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4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irko\Documents\"/>
    </mc:Choice>
  </mc:AlternateContent>
  <xr:revisionPtr revIDLastSave="0" documentId="13_ncr:1_{8B1FA7EF-F7D9-41A8-8ED7-A5AA90E7DEF5}" xr6:coauthVersionLast="45" xr6:coauthVersionMax="45" xr10:uidLastSave="{00000000-0000-0000-0000-000000000000}"/>
  <bookViews>
    <workbookView xWindow="-108" yWindow="-108" windowWidth="23256" windowHeight="12576" xr2:uid="{60883F0C-8201-41FD-B772-A82741DCBADF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AC45" i="1" l="1"/>
  <c r="T45" i="1"/>
  <c r="K45" i="1"/>
  <c r="AC44" i="1"/>
  <c r="T44" i="1"/>
  <c r="K44" i="1"/>
  <c r="AC43" i="1"/>
  <c r="T43" i="1"/>
  <c r="K43" i="1"/>
  <c r="AC42" i="1"/>
  <c r="T42" i="1"/>
  <c r="K42" i="1"/>
  <c r="AC41" i="1"/>
  <c r="T41" i="1"/>
  <c r="K41" i="1"/>
  <c r="AC40" i="1"/>
  <c r="T40" i="1"/>
  <c r="K40" i="1"/>
  <c r="AC39" i="1"/>
  <c r="T39" i="1"/>
  <c r="K39" i="1"/>
  <c r="AC38" i="1"/>
  <c r="T38" i="1"/>
  <c r="K38" i="1"/>
  <c r="AC37" i="1"/>
  <c r="T37" i="1"/>
  <c r="K37" i="1"/>
  <c r="AC36" i="1"/>
  <c r="T36" i="1"/>
  <c r="K36" i="1"/>
  <c r="AC35" i="1"/>
  <c r="T35" i="1"/>
  <c r="K35" i="1"/>
  <c r="AC34" i="1"/>
  <c r="T34" i="1"/>
  <c r="K34" i="1"/>
  <c r="AC33" i="1"/>
  <c r="AC32" i="1"/>
  <c r="AC31" i="1"/>
  <c r="T31" i="1"/>
  <c r="K31" i="1"/>
  <c r="AC30" i="1"/>
  <c r="T30" i="1"/>
  <c r="K30" i="1"/>
  <c r="AC29" i="1"/>
  <c r="AC28" i="1"/>
  <c r="AC27" i="1"/>
  <c r="AC26" i="1"/>
  <c r="AC25" i="1"/>
  <c r="AC24" i="1"/>
  <c r="AC23" i="1"/>
  <c r="AC22" i="1"/>
  <c r="AC21" i="1"/>
  <c r="T21" i="1"/>
  <c r="K21" i="1"/>
  <c r="AC20" i="1"/>
  <c r="T20" i="1"/>
  <c r="K20" i="1"/>
  <c r="AC19" i="1"/>
  <c r="T19" i="1"/>
  <c r="K19" i="1"/>
  <c r="AC18" i="1"/>
  <c r="T18" i="1"/>
  <c r="K18" i="1"/>
  <c r="AC17" i="1"/>
  <c r="T17" i="1"/>
  <c r="K17" i="1"/>
  <c r="AC16" i="1"/>
  <c r="T16" i="1"/>
  <c r="K16" i="1"/>
  <c r="AC15" i="1"/>
  <c r="T15" i="1"/>
  <c r="K15" i="1"/>
  <c r="AC14" i="1"/>
  <c r="T14" i="1"/>
  <c r="K14" i="1"/>
  <c r="AC13" i="1"/>
  <c r="T13" i="1"/>
  <c r="K13" i="1"/>
  <c r="AC12" i="1"/>
  <c r="T12" i="1"/>
  <c r="K12" i="1"/>
  <c r="AC11" i="1"/>
  <c r="T11" i="1"/>
  <c r="K11" i="1"/>
  <c r="AC10" i="1"/>
  <c r="T10" i="1"/>
  <c r="K10" i="1"/>
  <c r="AC9" i="1"/>
  <c r="T9" i="1"/>
  <c r="K9" i="1"/>
  <c r="AC8" i="1"/>
  <c r="T8" i="1"/>
  <c r="K8" i="1"/>
  <c r="AC7" i="1"/>
  <c r="T7" i="1"/>
  <c r="K7" i="1"/>
  <c r="AC6" i="1"/>
  <c r="T6" i="1"/>
  <c r="K6" i="1"/>
  <c r="AC5" i="1"/>
  <c r="T5" i="1"/>
  <c r="K5" i="1"/>
  <c r="AC4" i="1"/>
  <c r="T4" i="1"/>
  <c r="K4" i="1"/>
  <c r="AC3" i="1"/>
  <c r="T3" i="1"/>
  <c r="K3" i="1"/>
  <c r="AC2" i="1"/>
  <c r="T2" i="1"/>
  <c r="K2" i="1"/>
</calcChain>
</file>

<file path=xl/sharedStrings.xml><?xml version="1.0" encoding="utf-8"?>
<sst xmlns="http://schemas.openxmlformats.org/spreadsheetml/2006/main" count="117" uniqueCount="64">
  <si>
    <t>Case/Side</t>
  </si>
  <si>
    <t>Ramus</t>
  </si>
  <si>
    <t>Pitch</t>
  </si>
  <si>
    <t>Roll</t>
  </si>
  <si>
    <t>Yaw</t>
  </si>
  <si>
    <t>Lateral translation</t>
  </si>
  <si>
    <t>A-P translation</t>
  </si>
  <si>
    <t>Vertical translation</t>
  </si>
  <si>
    <t>Ramus tot. translation</t>
  </si>
  <si>
    <t>Plate</t>
  </si>
  <si>
    <t>Plate tot. ang. discrepancy</t>
  </si>
  <si>
    <t>Plate tot. translation</t>
  </si>
  <si>
    <t>Pre-Plan</t>
  </si>
  <si>
    <t>P1 R</t>
  </si>
  <si>
    <t>P1 L</t>
  </si>
  <si>
    <t>P2 R</t>
  </si>
  <si>
    <t>P2 L</t>
  </si>
  <si>
    <t>P3 R</t>
  </si>
  <si>
    <t>P3 L</t>
  </si>
  <si>
    <t>P4 R</t>
  </si>
  <si>
    <t>P4 L</t>
  </si>
  <si>
    <t>P5 R</t>
  </si>
  <si>
    <t>P5 L</t>
  </si>
  <si>
    <t>P6 R</t>
  </si>
  <si>
    <t>P6 L</t>
  </si>
  <si>
    <t>P7 R</t>
  </si>
  <si>
    <t>P7 L</t>
  </si>
  <si>
    <t>P8 R</t>
  </si>
  <si>
    <t>P8 L</t>
  </si>
  <si>
    <t>P9 R</t>
  </si>
  <si>
    <t>P9 L</t>
  </si>
  <si>
    <t>P10 R</t>
  </si>
  <si>
    <t>P10 L</t>
  </si>
  <si>
    <t>P11 R</t>
  </si>
  <si>
    <t>P11 L</t>
  </si>
  <si>
    <t>P12 R</t>
  </si>
  <si>
    <t>P12 L</t>
  </si>
  <si>
    <t>P13 R</t>
  </si>
  <si>
    <t>P13 L</t>
  </si>
  <si>
    <t>P14 R</t>
  </si>
  <si>
    <t>P14 L</t>
  </si>
  <si>
    <t>P15 R</t>
  </si>
  <si>
    <t>P15 L</t>
  </si>
  <si>
    <t>P16 R</t>
  </si>
  <si>
    <t>P16 L</t>
  </si>
  <si>
    <t>P17 R</t>
  </si>
  <si>
    <t>P17 L</t>
  </si>
  <si>
    <t>P18 R</t>
  </si>
  <si>
    <t>P18 L</t>
  </si>
  <si>
    <t>P19 R</t>
  </si>
  <si>
    <t>P19 L</t>
  </si>
  <si>
    <t>P20 R</t>
  </si>
  <si>
    <t>P20 L</t>
  </si>
  <si>
    <t>P21 R</t>
  </si>
  <si>
    <t>P21 L</t>
  </si>
  <si>
    <t>P22 R</t>
  </si>
  <si>
    <t>P22 L</t>
  </si>
  <si>
    <t>A</t>
  </si>
  <si>
    <t>C</t>
  </si>
  <si>
    <t>B</t>
  </si>
  <si>
    <t>Guide design</t>
  </si>
  <si>
    <t>Tot. ang. discrepancy</t>
  </si>
  <si>
    <t>Tot. translation</t>
  </si>
  <si>
    <t>Ramus tot ang. discrepanc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19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  <fill>
      <patternFill patternType="solid">
        <fgColor rgb="FFC9A6E4"/>
        <bgColor indexed="64"/>
      </patternFill>
    </fill>
    <fill>
      <patternFill patternType="solid">
        <fgColor rgb="FFFF505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63A2D1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rgb="FFF07544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rgb="FF78D9EC"/>
        <bgColor indexed="64"/>
      </patternFill>
    </fill>
    <fill>
      <patternFill patternType="solid">
        <fgColor rgb="FFFF9966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0" tint="-0.14999847407452621"/>
        <bgColor indexed="64"/>
      </patternFill>
    </fill>
  </fills>
  <borders count="1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108">
    <xf numFmtId="0" fontId="0" fillId="0" borderId="0" xfId="0"/>
    <xf numFmtId="0" fontId="1" fillId="0" borderId="1" xfId="0" applyFont="1" applyBorder="1"/>
    <xf numFmtId="0" fontId="1" fillId="2" borderId="1" xfId="0" applyFont="1" applyFill="1" applyBorder="1"/>
    <xf numFmtId="0" fontId="1" fillId="3" borderId="1" xfId="0" applyFont="1" applyFill="1" applyBorder="1"/>
    <xf numFmtId="0" fontId="0" fillId="4" borderId="2" xfId="0" applyFill="1" applyBorder="1"/>
    <xf numFmtId="0" fontId="0" fillId="5" borderId="2" xfId="0" applyFill="1" applyBorder="1"/>
    <xf numFmtId="0" fontId="0" fillId="6" borderId="2" xfId="0" applyFill="1" applyBorder="1"/>
    <xf numFmtId="0" fontId="0" fillId="7" borderId="2" xfId="0" applyFill="1" applyBorder="1"/>
    <xf numFmtId="0" fontId="0" fillId="8" borderId="3" xfId="0" applyFill="1" applyBorder="1"/>
    <xf numFmtId="0" fontId="0" fillId="9" borderId="2" xfId="0" applyFill="1" applyBorder="1"/>
    <xf numFmtId="0" fontId="0" fillId="10" borderId="4" xfId="0" applyFill="1" applyBorder="1"/>
    <xf numFmtId="0" fontId="0" fillId="4" borderId="1" xfId="0" applyFill="1" applyBorder="1"/>
    <xf numFmtId="0" fontId="0" fillId="5" borderId="1" xfId="0" applyFill="1" applyBorder="1"/>
    <xf numFmtId="0" fontId="0" fillId="6" borderId="1" xfId="0" applyFill="1" applyBorder="1"/>
    <xf numFmtId="0" fontId="0" fillId="7" borderId="1" xfId="0" applyFill="1" applyBorder="1"/>
    <xf numFmtId="0" fontId="0" fillId="8" borderId="5" xfId="0" applyFill="1" applyBorder="1"/>
    <xf numFmtId="0" fontId="0" fillId="9" borderId="1" xfId="0" applyFill="1" applyBorder="1"/>
    <xf numFmtId="0" fontId="0" fillId="10" borderId="6" xfId="0" applyFill="1" applyBorder="1"/>
    <xf numFmtId="0" fontId="1" fillId="3" borderId="2" xfId="0" applyFont="1" applyFill="1" applyBorder="1"/>
    <xf numFmtId="0" fontId="0" fillId="11" borderId="2" xfId="0" applyFill="1" applyBorder="1"/>
    <xf numFmtId="0" fontId="0" fillId="12" borderId="2" xfId="0" applyFill="1" applyBorder="1"/>
    <xf numFmtId="164" fontId="0" fillId="13" borderId="4" xfId="0" applyNumberFormat="1" applyFill="1" applyBorder="1"/>
    <xf numFmtId="164" fontId="0" fillId="13" borderId="7" xfId="0" applyNumberFormat="1" applyFill="1" applyBorder="1"/>
    <xf numFmtId="164" fontId="0" fillId="13" borderId="7" xfId="0" applyNumberFormat="1" applyFill="1" applyBorder="1" applyAlignment="1">
      <alignment vertical="center"/>
    </xf>
    <xf numFmtId="164" fontId="0" fillId="13" borderId="2" xfId="0" applyNumberFormat="1" applyFill="1" applyBorder="1"/>
    <xf numFmtId="0" fontId="0" fillId="13" borderId="2" xfId="0" applyFill="1" applyBorder="1"/>
    <xf numFmtId="0" fontId="0" fillId="12" borderId="3" xfId="0" applyFill="1" applyBorder="1"/>
    <xf numFmtId="164" fontId="0" fillId="13" borderId="3" xfId="0" applyNumberFormat="1" applyFill="1" applyBorder="1"/>
    <xf numFmtId="0" fontId="0" fillId="9" borderId="8" xfId="0" applyFill="1" applyBorder="1"/>
    <xf numFmtId="0" fontId="0" fillId="7" borderId="8" xfId="0" applyFill="1" applyBorder="1"/>
    <xf numFmtId="0" fontId="0" fillId="14" borderId="8" xfId="0" applyFill="1" applyBorder="1"/>
    <xf numFmtId="164" fontId="0" fillId="15" borderId="9" xfId="0" applyNumberFormat="1" applyFill="1" applyBorder="1"/>
    <xf numFmtId="164" fontId="0" fillId="15" borderId="10" xfId="0" applyNumberFormat="1" applyFill="1" applyBorder="1"/>
    <xf numFmtId="164" fontId="0" fillId="15" borderId="8" xfId="0" applyNumberFormat="1" applyFill="1" applyBorder="1"/>
    <xf numFmtId="0" fontId="0" fillId="15" borderId="11" xfId="0" applyFill="1" applyBorder="1"/>
    <xf numFmtId="0" fontId="0" fillId="14" borderId="12" xfId="0" applyFill="1" applyBorder="1"/>
    <xf numFmtId="164" fontId="0" fillId="15" borderId="9" xfId="0" applyNumberFormat="1" applyFill="1" applyBorder="1" applyAlignment="1">
      <alignment vertical="center"/>
    </xf>
    <xf numFmtId="164" fontId="0" fillId="15" borderId="10" xfId="0" applyNumberFormat="1" applyFill="1" applyBorder="1" applyAlignment="1">
      <alignment vertical="center"/>
    </xf>
    <xf numFmtId="0" fontId="0" fillId="15" borderId="8" xfId="0" applyFill="1" applyBorder="1"/>
    <xf numFmtId="164" fontId="0" fillId="15" borderId="12" xfId="0" applyNumberFormat="1" applyFill="1" applyBorder="1"/>
    <xf numFmtId="164" fontId="2" fillId="13" borderId="4" xfId="0" applyNumberFormat="1" applyFont="1" applyFill="1" applyBorder="1"/>
    <xf numFmtId="164" fontId="2" fillId="13" borderId="7" xfId="0" applyNumberFormat="1" applyFont="1" applyFill="1" applyBorder="1"/>
    <xf numFmtId="164" fontId="2" fillId="13" borderId="2" xfId="0" applyNumberFormat="1" applyFont="1" applyFill="1" applyBorder="1"/>
    <xf numFmtId="164" fontId="0" fillId="13" borderId="0" xfId="0" applyNumberFormat="1" applyFill="1"/>
    <xf numFmtId="164" fontId="0" fillId="13" borderId="11" xfId="0" applyNumberFormat="1" applyFill="1" applyBorder="1"/>
    <xf numFmtId="0" fontId="0" fillId="12" borderId="14" xfId="0" applyFill="1" applyBorder="1"/>
    <xf numFmtId="164" fontId="0" fillId="13" borderId="14" xfId="0" applyNumberFormat="1" applyFill="1" applyBorder="1"/>
    <xf numFmtId="164" fontId="0" fillId="15" borderId="0" xfId="0" applyNumberFormat="1" applyFill="1"/>
    <xf numFmtId="164" fontId="0" fillId="15" borderId="11" xfId="0" applyNumberFormat="1" applyFill="1" applyBorder="1"/>
    <xf numFmtId="0" fontId="0" fillId="14" borderId="14" xfId="0" applyFill="1" applyBorder="1"/>
    <xf numFmtId="164" fontId="0" fillId="15" borderId="14" xfId="0" applyNumberFormat="1" applyFill="1" applyBorder="1"/>
    <xf numFmtId="164" fontId="0" fillId="12" borderId="3" xfId="0" applyNumberFormat="1" applyFill="1" applyBorder="1"/>
    <xf numFmtId="164" fontId="0" fillId="14" borderId="12" xfId="0" applyNumberFormat="1" applyFill="1" applyBorder="1"/>
    <xf numFmtId="0" fontId="0" fillId="11" borderId="11" xfId="0" applyFill="1" applyBorder="1"/>
    <xf numFmtId="0" fontId="0" fillId="7" borderId="11" xfId="0" applyFill="1" applyBorder="1"/>
    <xf numFmtId="0" fontId="0" fillId="12" borderId="11" xfId="0" applyFill="1" applyBorder="1"/>
    <xf numFmtId="164" fontId="0" fillId="13" borderId="0" xfId="0" applyNumberFormat="1" applyFill="1" applyAlignment="1">
      <alignment vertical="center"/>
    </xf>
    <xf numFmtId="0" fontId="0" fillId="11" borderId="13" xfId="0" applyFill="1" applyBorder="1"/>
    <xf numFmtId="164" fontId="0" fillId="12" borderId="14" xfId="0" applyNumberFormat="1" applyFill="1" applyBorder="1"/>
    <xf numFmtId="0" fontId="0" fillId="9" borderId="13" xfId="0" applyFill="1" applyBorder="1"/>
    <xf numFmtId="164" fontId="0" fillId="14" borderId="14" xfId="0" applyNumberFormat="1" applyFill="1" applyBorder="1"/>
    <xf numFmtId="0" fontId="0" fillId="13" borderId="11" xfId="0" applyFill="1" applyBorder="1"/>
    <xf numFmtId="0" fontId="0" fillId="13" borderId="11" xfId="0" applyFill="1" applyBorder="1" applyAlignment="1">
      <alignment vertical="center"/>
    </xf>
    <xf numFmtId="0" fontId="0" fillId="9" borderId="11" xfId="0" applyFill="1" applyBorder="1"/>
    <xf numFmtId="0" fontId="0" fillId="14" borderId="11" xfId="0" applyFill="1" applyBorder="1"/>
    <xf numFmtId="164" fontId="0" fillId="15" borderId="8" xfId="0" applyNumberFormat="1" applyFill="1" applyBorder="1" applyAlignment="1">
      <alignment vertical="center"/>
    </xf>
    <xf numFmtId="164" fontId="0" fillId="13" borderId="2" xfId="0" applyNumberFormat="1" applyFill="1" applyBorder="1" applyAlignment="1">
      <alignment vertical="center"/>
    </xf>
    <xf numFmtId="0" fontId="0" fillId="12" borderId="7" xfId="0" applyFill="1" applyBorder="1"/>
    <xf numFmtId="0" fontId="0" fillId="14" borderId="10" xfId="0" applyFill="1" applyBorder="1"/>
    <xf numFmtId="164" fontId="0" fillId="15" borderId="13" xfId="0" applyNumberFormat="1" applyFill="1" applyBorder="1"/>
    <xf numFmtId="164" fontId="0" fillId="15" borderId="0" xfId="0" applyNumberFormat="1" applyFill="1" applyAlignment="1">
      <alignment vertical="center"/>
    </xf>
    <xf numFmtId="0" fontId="0" fillId="12" borderId="13" xfId="0" applyFill="1" applyBorder="1"/>
    <xf numFmtId="0" fontId="0" fillId="13" borderId="4" xfId="0" applyFill="1" applyBorder="1"/>
    <xf numFmtId="0" fontId="0" fillId="13" borderId="7" xfId="0" applyFill="1" applyBorder="1"/>
    <xf numFmtId="0" fontId="0" fillId="13" borderId="3" xfId="0" applyFill="1" applyBorder="1"/>
    <xf numFmtId="0" fontId="0" fillId="13" borderId="4" xfId="0" applyFill="1" applyBorder="1" applyAlignment="1">
      <alignment vertical="center"/>
    </xf>
    <xf numFmtId="0" fontId="0" fillId="13" borderId="7" xfId="0" applyFill="1" applyBorder="1" applyAlignment="1">
      <alignment vertical="center"/>
    </xf>
    <xf numFmtId="0" fontId="0" fillId="13" borderId="3" xfId="0" applyFill="1" applyBorder="1" applyAlignment="1">
      <alignment vertical="center"/>
    </xf>
    <xf numFmtId="0" fontId="0" fillId="12" borderId="4" xfId="0" applyFill="1" applyBorder="1"/>
    <xf numFmtId="0" fontId="0" fillId="14" borderId="9" xfId="0" applyFill="1" applyBorder="1"/>
    <xf numFmtId="0" fontId="0" fillId="15" borderId="9" xfId="0" applyFill="1" applyBorder="1"/>
    <xf numFmtId="0" fontId="0" fillId="15" borderId="10" xfId="0" applyFill="1" applyBorder="1"/>
    <xf numFmtId="0" fontId="0" fillId="15" borderId="12" xfId="0" applyFill="1" applyBorder="1"/>
    <xf numFmtId="0" fontId="0" fillId="15" borderId="9" xfId="0" applyFill="1" applyBorder="1" applyAlignment="1">
      <alignment vertical="center"/>
    </xf>
    <xf numFmtId="0" fontId="0" fillId="15" borderId="10" xfId="0" applyFill="1" applyBorder="1" applyAlignment="1">
      <alignment vertical="center"/>
    </xf>
    <xf numFmtId="0" fontId="2" fillId="11" borderId="2" xfId="0" applyFont="1" applyFill="1" applyBorder="1"/>
    <xf numFmtId="0" fontId="0" fillId="13" borderId="13" xfId="0" applyFill="1" applyBorder="1"/>
    <xf numFmtId="0" fontId="0" fillId="13" borderId="0" xfId="0" applyFill="1"/>
    <xf numFmtId="0" fontId="0" fillId="15" borderId="12" xfId="0" applyFill="1" applyBorder="1" applyAlignment="1">
      <alignment vertical="center"/>
    </xf>
    <xf numFmtId="0" fontId="0" fillId="16" borderId="2" xfId="0" applyFill="1" applyBorder="1"/>
    <xf numFmtId="0" fontId="0" fillId="17" borderId="8" xfId="0" applyFill="1" applyBorder="1"/>
    <xf numFmtId="0" fontId="0" fillId="17" borderId="2" xfId="0" applyFill="1" applyBorder="1"/>
    <xf numFmtId="0" fontId="0" fillId="16" borderId="8" xfId="0" applyFill="1" applyBorder="1"/>
    <xf numFmtId="164" fontId="0" fillId="12" borderId="2" xfId="0" applyNumberFormat="1" applyFill="1" applyBorder="1"/>
    <xf numFmtId="164" fontId="0" fillId="14" borderId="8" xfId="0" applyNumberFormat="1" applyFill="1" applyBorder="1"/>
    <xf numFmtId="0" fontId="0" fillId="17" borderId="11" xfId="0" applyFill="1" applyBorder="1"/>
    <xf numFmtId="0" fontId="0" fillId="13" borderId="0" xfId="0" applyFill="1" applyAlignment="1">
      <alignment vertical="center"/>
    </xf>
    <xf numFmtId="0" fontId="0" fillId="13" borderId="13" xfId="0" applyFill="1" applyBorder="1" applyAlignment="1">
      <alignment vertical="center"/>
    </xf>
    <xf numFmtId="0" fontId="0" fillId="13" borderId="14" xfId="0" applyFill="1" applyBorder="1" applyAlignment="1">
      <alignment vertical="center"/>
    </xf>
    <xf numFmtId="164" fontId="0" fillId="13" borderId="11" xfId="0" applyNumberFormat="1" applyFill="1" applyBorder="1" applyAlignment="1">
      <alignment vertical="center"/>
    </xf>
    <xf numFmtId="0" fontId="0" fillId="18" borderId="8" xfId="0" applyFill="1" applyBorder="1"/>
    <xf numFmtId="0" fontId="0" fillId="18" borderId="11" xfId="0" applyFill="1" applyBorder="1"/>
    <xf numFmtId="164" fontId="0" fillId="13" borderId="13" xfId="0" applyNumberFormat="1" applyFill="1" applyBorder="1"/>
    <xf numFmtId="164" fontId="0" fillId="12" borderId="11" xfId="0" applyNumberFormat="1" applyFill="1" applyBorder="1"/>
    <xf numFmtId="164" fontId="0" fillId="14" borderId="11" xfId="0" applyNumberFormat="1" applyFill="1" applyBorder="1"/>
    <xf numFmtId="164" fontId="0" fillId="15" borderId="11" xfId="0" applyNumberFormat="1" applyFill="1" applyBorder="1" applyAlignment="1">
      <alignment vertical="center"/>
    </xf>
    <xf numFmtId="0" fontId="0" fillId="18" borderId="2" xfId="0" applyFill="1" applyBorder="1"/>
    <xf numFmtId="164" fontId="0" fillId="15" borderId="14" xfId="0" applyNumberFormat="1" applyFill="1" applyBorder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80FECA-E6E3-4C0E-ADDA-C67C733F69A5}">
  <dimension ref="A1:AC45"/>
  <sheetViews>
    <sheetView tabSelected="1"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B2" sqref="B2"/>
    </sheetView>
  </sheetViews>
  <sheetFormatPr defaultRowHeight="14.4" x14ac:dyDescent="0.3"/>
  <cols>
    <col min="1" max="1" width="11" customWidth="1"/>
    <col min="2" max="2" width="11.44140625" customWidth="1"/>
    <col min="7" max="7" width="23.5546875" customWidth="1"/>
    <col min="8" max="8" width="15.44140625" customWidth="1"/>
    <col min="9" max="9" width="13.109375" customWidth="1"/>
    <col min="10" max="10" width="16.5546875" customWidth="1"/>
    <col min="11" max="11" width="14" customWidth="1"/>
    <col min="16" max="16" width="22.5546875" customWidth="1"/>
    <col min="17" max="17" width="16" customWidth="1"/>
    <col min="18" max="18" width="13.88671875" customWidth="1"/>
    <col min="19" max="19" width="16.88671875" customWidth="1"/>
    <col min="20" max="20" width="17.5546875" customWidth="1"/>
    <col min="22" max="22" width="7.6640625" customWidth="1"/>
    <col min="25" max="25" width="19" customWidth="1"/>
    <col min="26" max="26" width="16.6640625" customWidth="1"/>
    <col min="27" max="27" width="13.77734375" customWidth="1"/>
    <col min="28" max="28" width="16.88671875" customWidth="1"/>
    <col min="29" max="29" width="19.21875" customWidth="1"/>
  </cols>
  <sheetData>
    <row r="1" spans="1:29" x14ac:dyDescent="0.3">
      <c r="A1" s="1" t="s">
        <v>0</v>
      </c>
      <c r="B1" s="2" t="s">
        <v>60</v>
      </c>
      <c r="C1" s="3" t="s">
        <v>1</v>
      </c>
      <c r="D1" s="4" t="s">
        <v>2</v>
      </c>
      <c r="E1" s="5" t="s">
        <v>3</v>
      </c>
      <c r="F1" s="6" t="s">
        <v>4</v>
      </c>
      <c r="G1" s="7" t="s">
        <v>63</v>
      </c>
      <c r="H1" s="8" t="s">
        <v>5</v>
      </c>
      <c r="I1" s="9" t="s">
        <v>6</v>
      </c>
      <c r="J1" s="10" t="s">
        <v>7</v>
      </c>
      <c r="K1" s="6" t="s">
        <v>8</v>
      </c>
      <c r="L1" s="3" t="s">
        <v>9</v>
      </c>
      <c r="M1" s="11" t="s">
        <v>2</v>
      </c>
      <c r="N1" s="12" t="s">
        <v>3</v>
      </c>
      <c r="O1" s="13" t="s">
        <v>4</v>
      </c>
      <c r="P1" s="14" t="s">
        <v>10</v>
      </c>
      <c r="Q1" s="15" t="s">
        <v>5</v>
      </c>
      <c r="R1" s="16" t="s">
        <v>6</v>
      </c>
      <c r="S1" s="17" t="s">
        <v>7</v>
      </c>
      <c r="T1" s="6" t="s">
        <v>11</v>
      </c>
      <c r="U1" s="18" t="s">
        <v>12</v>
      </c>
      <c r="V1" s="11" t="s">
        <v>2</v>
      </c>
      <c r="W1" s="12" t="s">
        <v>3</v>
      </c>
      <c r="X1" s="13" t="s">
        <v>4</v>
      </c>
      <c r="Y1" s="14" t="s">
        <v>61</v>
      </c>
      <c r="Z1" s="15" t="s">
        <v>5</v>
      </c>
      <c r="AA1" s="16" t="s">
        <v>6</v>
      </c>
      <c r="AB1" s="17" t="s">
        <v>7</v>
      </c>
      <c r="AC1" s="6" t="s">
        <v>62</v>
      </c>
    </row>
    <row r="2" spans="1:29" x14ac:dyDescent="0.3">
      <c r="A2" s="19" t="s">
        <v>13</v>
      </c>
      <c r="B2" s="14" t="s">
        <v>57</v>
      </c>
      <c r="C2" s="20"/>
      <c r="D2" s="21">
        <v>6.4772643299999997</v>
      </c>
      <c r="E2" s="22">
        <v>3.05582749</v>
      </c>
      <c r="F2" s="23">
        <v>-0.40005543999999998</v>
      </c>
      <c r="G2" s="24">
        <v>7.1821999999999999</v>
      </c>
      <c r="H2" s="22">
        <v>-0.28898811000000002</v>
      </c>
      <c r="I2" s="22">
        <v>-0.69399995000000003</v>
      </c>
      <c r="J2" s="22">
        <v>0.1553707</v>
      </c>
      <c r="K2" s="25">
        <f>ROUND(SQRT((H2)^2+(I2)^2+(J2)^2), 4)</f>
        <v>0.76770000000000005</v>
      </c>
      <c r="L2" s="26"/>
      <c r="M2" s="21">
        <v>-3.7397783000000002</v>
      </c>
      <c r="N2" s="22">
        <v>3.20643017</v>
      </c>
      <c r="O2" s="22">
        <v>-0.12689906000000001</v>
      </c>
      <c r="P2" s="24">
        <v>4.9242999999999997</v>
      </c>
      <c r="Q2" s="22">
        <v>0.60838175000000005</v>
      </c>
      <c r="R2" s="22">
        <v>-1.07561207</v>
      </c>
      <c r="S2" s="22">
        <v>1.58596373</v>
      </c>
      <c r="T2" s="25">
        <f>ROUND(SQRT((Q2)^2+(R2)^2+(S2)^2), 4)</f>
        <v>2.0106000000000002</v>
      </c>
      <c r="U2" s="26"/>
      <c r="V2" s="21">
        <v>3.4579217899999999</v>
      </c>
      <c r="W2" s="22">
        <v>-0.41923729999999998</v>
      </c>
      <c r="X2" s="22">
        <v>0.36678993999999998</v>
      </c>
      <c r="Y2" s="27">
        <v>3.5032999999999999</v>
      </c>
      <c r="Z2" s="22">
        <v>-8.0531870000000005E-2</v>
      </c>
      <c r="AA2" s="22">
        <v>1.8615652300000001</v>
      </c>
      <c r="AB2" s="22">
        <v>1.26751411</v>
      </c>
      <c r="AC2" s="24">
        <f>ROUND(ABS(Z2)+ABS(AA2)+ABS(AB2), 4)</f>
        <v>3.2096</v>
      </c>
    </row>
    <row r="3" spans="1:29" x14ac:dyDescent="0.3">
      <c r="A3" s="28" t="s">
        <v>14</v>
      </c>
      <c r="B3" s="29" t="s">
        <v>57</v>
      </c>
      <c r="C3" s="30"/>
      <c r="D3" s="31">
        <v>-1.47057825</v>
      </c>
      <c r="E3" s="32">
        <v>-2.3656451999999999</v>
      </c>
      <c r="F3" s="32">
        <v>-7.6696349999999996E-2</v>
      </c>
      <c r="G3" s="33">
        <v>2.7873000000000001</v>
      </c>
      <c r="H3" s="32">
        <v>0.81713771999999996</v>
      </c>
      <c r="I3" s="32">
        <v>1.3963387</v>
      </c>
      <c r="J3" s="32">
        <v>0.74949597999999995</v>
      </c>
      <c r="K3" s="34">
        <f t="shared" ref="K3:K21" si="0">ROUND(SQRT((H3)^2+(I3)^2+(J3)^2), 4)</f>
        <v>1.7829999999999999</v>
      </c>
      <c r="L3" s="35"/>
      <c r="M3" s="31">
        <v>-3.7701397700000001</v>
      </c>
      <c r="N3" s="32">
        <v>-2.1242932099999998</v>
      </c>
      <c r="O3" s="32">
        <v>1.9778052800000001</v>
      </c>
      <c r="P3" s="33">
        <v>4.7282000000000002</v>
      </c>
      <c r="Q3" s="32">
        <v>0.60599493999999998</v>
      </c>
      <c r="R3" s="37">
        <v>-0.89966237999999998</v>
      </c>
      <c r="S3" s="32">
        <v>0.98629981</v>
      </c>
      <c r="T3" s="38">
        <f t="shared" ref="T3:T21" si="1">ROUND(SQRT((Q3)^2+(R3)^2+(S3)^2), 4)</f>
        <v>1.4661</v>
      </c>
      <c r="U3" s="35"/>
      <c r="V3" s="31">
        <v>3.5987263600000001</v>
      </c>
      <c r="W3" s="32">
        <v>1.3472324</v>
      </c>
      <c r="X3" s="32">
        <v>3.8286347900000002</v>
      </c>
      <c r="Y3" s="39">
        <v>5.3937999999999997</v>
      </c>
      <c r="Z3" s="32">
        <v>2.2032063000000002</v>
      </c>
      <c r="AA3" s="32">
        <v>1.9191037399999999</v>
      </c>
      <c r="AB3" s="32">
        <v>1.3413281399999999</v>
      </c>
      <c r="AC3" s="33">
        <f t="shared" ref="AC3:AC45" si="2">ROUND(ABS(Z3)+ABS(AA3)+ABS(AB3), 4)</f>
        <v>5.4635999999999996</v>
      </c>
    </row>
    <row r="4" spans="1:29" x14ac:dyDescent="0.3">
      <c r="A4" s="19" t="s">
        <v>15</v>
      </c>
      <c r="B4" s="7" t="s">
        <v>57</v>
      </c>
      <c r="C4" s="20"/>
      <c r="D4" s="40">
        <v>3.0217632000000001</v>
      </c>
      <c r="E4" s="41">
        <v>5.1842745199999998</v>
      </c>
      <c r="F4" s="41">
        <v>-5.0865451799999999</v>
      </c>
      <c r="G4" s="42">
        <v>7.9523999999999999</v>
      </c>
      <c r="H4" s="41">
        <v>-1.3929252599999999</v>
      </c>
      <c r="I4" s="41">
        <v>-0.54715216</v>
      </c>
      <c r="J4" s="41">
        <v>-4.8655789999999997E-2</v>
      </c>
      <c r="K4" s="25">
        <f t="shared" si="0"/>
        <v>1.4973000000000001</v>
      </c>
      <c r="L4" s="26"/>
      <c r="M4" s="43">
        <v>-0.45259751999999998</v>
      </c>
      <c r="N4" s="43">
        <v>4.5958375</v>
      </c>
      <c r="O4" s="43">
        <v>0.10785525999999999</v>
      </c>
      <c r="P4" s="44">
        <v>4.6195000000000004</v>
      </c>
      <c r="Q4" s="43">
        <v>-0.10090718</v>
      </c>
      <c r="R4" s="43">
        <v>-1.6015359199999999</v>
      </c>
      <c r="S4" s="43">
        <v>0.21241388999999999</v>
      </c>
      <c r="T4" s="25">
        <f t="shared" si="1"/>
        <v>1.6187</v>
      </c>
      <c r="U4" s="45"/>
      <c r="V4" s="43">
        <v>-4.2259699999999999E-3</v>
      </c>
      <c r="W4" s="43">
        <v>-0.26837731999999997</v>
      </c>
      <c r="X4" s="43">
        <v>-2.8567526600000002</v>
      </c>
      <c r="Y4" s="46">
        <v>2.8692000000000002</v>
      </c>
      <c r="Z4" s="43">
        <v>-0.86442410999999997</v>
      </c>
      <c r="AA4" s="43">
        <v>-0.22211048999999999</v>
      </c>
      <c r="AB4" s="43">
        <v>1.819049E-2</v>
      </c>
      <c r="AC4" s="44">
        <f t="shared" si="2"/>
        <v>1.1047</v>
      </c>
    </row>
    <row r="5" spans="1:29" x14ac:dyDescent="0.3">
      <c r="A5" s="28" t="s">
        <v>16</v>
      </c>
      <c r="B5" s="29" t="s">
        <v>57</v>
      </c>
      <c r="C5" s="30"/>
      <c r="D5" s="31">
        <v>-1.0579732500000001</v>
      </c>
      <c r="E5" s="32">
        <v>-0.38947868000000002</v>
      </c>
      <c r="F5" s="32">
        <v>-4.65838325</v>
      </c>
      <c r="G5" s="33">
        <v>4.7962999999999996</v>
      </c>
      <c r="H5" s="32">
        <v>0.86788076000000003</v>
      </c>
      <c r="I5" s="32">
        <v>1.0789979700000001</v>
      </c>
      <c r="J5" s="32">
        <v>-0.30034956000000002</v>
      </c>
      <c r="K5" s="38">
        <f t="shared" si="0"/>
        <v>1.4169</v>
      </c>
      <c r="L5" s="35"/>
      <c r="M5" s="47">
        <v>-0.15343829</v>
      </c>
      <c r="N5" s="47">
        <v>-2.9903880900000002</v>
      </c>
      <c r="O5" s="47">
        <v>2.25023485</v>
      </c>
      <c r="P5" s="48">
        <v>3.7427000000000001</v>
      </c>
      <c r="Q5" s="47">
        <v>0.78263020999999999</v>
      </c>
      <c r="R5" s="47">
        <v>-1.71580219</v>
      </c>
      <c r="S5" s="47">
        <v>-0.40795776</v>
      </c>
      <c r="T5" s="38">
        <f t="shared" si="1"/>
        <v>1.9295</v>
      </c>
      <c r="U5" s="49"/>
      <c r="V5" s="47">
        <v>-7.5045420000000002E-2</v>
      </c>
      <c r="W5" s="47">
        <v>1.2827069600000001</v>
      </c>
      <c r="X5" s="47">
        <v>0.12182133000000001</v>
      </c>
      <c r="Y5" s="50">
        <v>1.2918000000000001</v>
      </c>
      <c r="Z5" s="47">
        <v>0.77698296</v>
      </c>
      <c r="AA5" s="47">
        <v>-5.4941299999999998E-2</v>
      </c>
      <c r="AB5" s="47">
        <v>-0.11141626</v>
      </c>
      <c r="AC5" s="48">
        <f t="shared" si="2"/>
        <v>0.94330000000000003</v>
      </c>
    </row>
    <row r="6" spans="1:29" x14ac:dyDescent="0.3">
      <c r="A6" s="19" t="s">
        <v>17</v>
      </c>
      <c r="B6" s="29" t="s">
        <v>57</v>
      </c>
      <c r="C6" s="20"/>
      <c r="D6" s="21">
        <v>0.83344359000000001</v>
      </c>
      <c r="E6" s="22">
        <v>-0.14026621</v>
      </c>
      <c r="F6" s="22">
        <v>-0.60646807999999996</v>
      </c>
      <c r="G6" s="24">
        <v>1.0385</v>
      </c>
      <c r="H6" s="22">
        <v>0.75086951000000002</v>
      </c>
      <c r="I6" s="22">
        <v>-0.41608834</v>
      </c>
      <c r="J6" s="22">
        <v>-1.1190633800000001</v>
      </c>
      <c r="K6" s="25">
        <f t="shared" si="0"/>
        <v>1.4104000000000001</v>
      </c>
      <c r="L6" s="51"/>
      <c r="M6" s="21">
        <v>-6.7168848700000003</v>
      </c>
      <c r="N6" s="22">
        <v>-0.14272346999999999</v>
      </c>
      <c r="O6" s="22">
        <v>2.0909448099999999</v>
      </c>
      <c r="P6" s="24">
        <v>7.0334000000000003</v>
      </c>
      <c r="Q6" s="22">
        <v>0.38616779000000001</v>
      </c>
      <c r="R6" s="22">
        <v>-6.0791100000000001E-2</v>
      </c>
      <c r="S6" s="22">
        <v>-0.61652750000000001</v>
      </c>
      <c r="T6" s="25">
        <f t="shared" si="1"/>
        <v>0.73</v>
      </c>
      <c r="U6" s="26"/>
      <c r="V6" s="21">
        <v>-0.98546396000000003</v>
      </c>
      <c r="W6" s="22">
        <v>0.55947899000000001</v>
      </c>
      <c r="X6" s="22">
        <v>2.5928125899999999</v>
      </c>
      <c r="Y6" s="27">
        <v>2.8336999999999999</v>
      </c>
      <c r="Z6" s="22">
        <v>1.2449400399999999</v>
      </c>
      <c r="AA6" s="22">
        <v>-0.34058630000000001</v>
      </c>
      <c r="AB6" s="22">
        <v>-0.40824944000000002</v>
      </c>
      <c r="AC6" s="24">
        <f>ROUND(ABS(Z6)+ABS(AA6)+ABS(AB6), 4)</f>
        <v>1.9938</v>
      </c>
    </row>
    <row r="7" spans="1:29" x14ac:dyDescent="0.3">
      <c r="A7" s="28" t="s">
        <v>18</v>
      </c>
      <c r="B7" s="29" t="s">
        <v>57</v>
      </c>
      <c r="C7" s="30"/>
      <c r="D7" s="31">
        <v>3.5289284400000001</v>
      </c>
      <c r="E7" s="32">
        <v>4.6932748399999999</v>
      </c>
      <c r="F7" s="32">
        <v>-3.1179647099999999</v>
      </c>
      <c r="G7" s="33">
        <v>6.7148000000000003</v>
      </c>
      <c r="H7" s="32">
        <v>-0.17605261999999999</v>
      </c>
      <c r="I7" s="32">
        <v>0.27773476000000002</v>
      </c>
      <c r="J7" s="32">
        <v>-0.61855369999999998</v>
      </c>
      <c r="K7" s="38">
        <f t="shared" si="0"/>
        <v>0.70050000000000001</v>
      </c>
      <c r="L7" s="52"/>
      <c r="M7" s="31">
        <v>3.1879312400000002</v>
      </c>
      <c r="N7" s="32">
        <v>0.12164576000000001</v>
      </c>
      <c r="O7" s="32">
        <v>0.72932076999999995</v>
      </c>
      <c r="P7" s="33">
        <v>3.2711999999999999</v>
      </c>
      <c r="Q7" s="32">
        <v>1.6149307500000001</v>
      </c>
      <c r="R7" s="32">
        <v>-4.07272196</v>
      </c>
      <c r="S7" s="32">
        <v>1.53027713</v>
      </c>
      <c r="T7" s="38">
        <f t="shared" si="1"/>
        <v>4.6407999999999996</v>
      </c>
      <c r="U7" s="35"/>
      <c r="V7" s="31">
        <v>3.842607E-2</v>
      </c>
      <c r="W7" s="32">
        <v>-0.87832241</v>
      </c>
      <c r="X7" s="32">
        <v>-3.0003669899999998</v>
      </c>
      <c r="Y7" s="39">
        <v>3.1257000000000001</v>
      </c>
      <c r="Z7" s="32">
        <v>-1.5388950100000001</v>
      </c>
      <c r="AA7" s="32">
        <v>-7.5351399999999999E-2</v>
      </c>
      <c r="AB7" s="32">
        <v>3.0437559999999999E-2</v>
      </c>
      <c r="AC7" s="33">
        <f t="shared" si="2"/>
        <v>1.6447000000000001</v>
      </c>
    </row>
    <row r="8" spans="1:29" x14ac:dyDescent="0.3">
      <c r="A8" s="53" t="s">
        <v>19</v>
      </c>
      <c r="B8" s="54" t="s">
        <v>57</v>
      </c>
      <c r="C8" s="55"/>
      <c r="D8" s="21">
        <v>-4.5266233500000004</v>
      </c>
      <c r="E8" s="22">
        <v>0.54754376999999999</v>
      </c>
      <c r="F8" s="22">
        <v>4.3219477700000004</v>
      </c>
      <c r="G8" s="24">
        <v>6.2967000000000004</v>
      </c>
      <c r="H8" s="22">
        <v>-0.59581381</v>
      </c>
      <c r="I8" s="22">
        <v>1.1571446700000001</v>
      </c>
      <c r="J8" s="22">
        <v>-6.1707930000000001E-2</v>
      </c>
      <c r="K8" s="25">
        <f t="shared" si="0"/>
        <v>1.3029999999999999</v>
      </c>
      <c r="L8" s="45"/>
      <c r="M8" s="43">
        <v>2.1600710200000002</v>
      </c>
      <c r="N8" s="43">
        <v>1.91078832</v>
      </c>
      <c r="O8" s="43">
        <v>-0.67824878</v>
      </c>
      <c r="P8" s="44">
        <v>2.9701</v>
      </c>
      <c r="Q8" s="43">
        <v>0.56175834000000002</v>
      </c>
      <c r="R8" s="43">
        <v>-1.1815105699999999</v>
      </c>
      <c r="S8" s="56">
        <v>-0.62903869000000001</v>
      </c>
      <c r="T8" s="25">
        <f t="shared" si="1"/>
        <v>1.4516</v>
      </c>
      <c r="U8" s="45"/>
      <c r="V8" s="43">
        <v>2.5912047199999999</v>
      </c>
      <c r="W8" s="43">
        <v>2.6031039999999998E-2</v>
      </c>
      <c r="X8" s="43">
        <v>-2.4082824399999998</v>
      </c>
      <c r="Y8" s="46">
        <v>3.5377999999999998</v>
      </c>
      <c r="Z8" s="43">
        <v>-0.70929604999999996</v>
      </c>
      <c r="AA8" s="43">
        <v>1.1169605300000001</v>
      </c>
      <c r="AB8" s="43">
        <v>0.75038897999999998</v>
      </c>
      <c r="AC8" s="44">
        <f t="shared" si="2"/>
        <v>2.5766</v>
      </c>
    </row>
    <row r="9" spans="1:29" x14ac:dyDescent="0.3">
      <c r="A9" s="28" t="s">
        <v>20</v>
      </c>
      <c r="B9" s="29" t="s">
        <v>57</v>
      </c>
      <c r="C9" s="30"/>
      <c r="D9" s="36">
        <v>-0.72102593000000004</v>
      </c>
      <c r="E9" s="32">
        <v>0.73006755000000001</v>
      </c>
      <c r="F9" s="32">
        <v>-3.82451235</v>
      </c>
      <c r="G9" s="33">
        <v>3.9552999999999998</v>
      </c>
      <c r="H9" s="32">
        <v>0.44650351999999999</v>
      </c>
      <c r="I9" s="32">
        <v>1.81219172</v>
      </c>
      <c r="J9" s="32">
        <v>0.75843643999999999</v>
      </c>
      <c r="K9" s="38">
        <f t="shared" si="0"/>
        <v>2.0146000000000002</v>
      </c>
      <c r="L9" s="35"/>
      <c r="M9" s="47">
        <v>-6.9542527300000003</v>
      </c>
      <c r="N9" s="47">
        <v>4.6294488600000001</v>
      </c>
      <c r="O9" s="47">
        <v>-0.27128762000000001</v>
      </c>
      <c r="P9" s="48">
        <v>8.3480000000000008</v>
      </c>
      <c r="Q9" s="47">
        <v>0.45042026000000002</v>
      </c>
      <c r="R9" s="47">
        <v>-0.21845730999999999</v>
      </c>
      <c r="S9" s="47">
        <v>-0.20967305999999999</v>
      </c>
      <c r="T9" s="38">
        <f t="shared" si="1"/>
        <v>0.54269999999999996</v>
      </c>
      <c r="U9" s="49"/>
      <c r="V9" s="47">
        <v>0.77653947000000001</v>
      </c>
      <c r="W9" s="47">
        <v>-0.10097486999999999</v>
      </c>
      <c r="X9" s="47">
        <v>5.8013027099999999</v>
      </c>
      <c r="Y9" s="50">
        <v>5.8544999999999998</v>
      </c>
      <c r="Z9" s="47">
        <v>1.80180037</v>
      </c>
      <c r="AA9" s="47">
        <v>0.59440630999999999</v>
      </c>
      <c r="AB9" s="47">
        <v>0.24840179000000001</v>
      </c>
      <c r="AC9" s="48">
        <f t="shared" si="2"/>
        <v>2.6446000000000001</v>
      </c>
    </row>
    <row r="10" spans="1:29" x14ac:dyDescent="0.3">
      <c r="A10" s="57" t="s">
        <v>21</v>
      </c>
      <c r="B10" s="7" t="s">
        <v>57</v>
      </c>
      <c r="C10" s="45"/>
      <c r="D10" s="21">
        <v>1.8783867599999999</v>
      </c>
      <c r="E10" s="22">
        <v>1.3864788800000001</v>
      </c>
      <c r="F10" s="22">
        <v>3.9532212800000002</v>
      </c>
      <c r="G10" s="25">
        <v>4.5707000000000004</v>
      </c>
      <c r="H10" s="22">
        <v>-2.37827301</v>
      </c>
      <c r="I10" s="22">
        <v>-1.7328074</v>
      </c>
      <c r="J10" s="22">
        <v>2.0774562400000001</v>
      </c>
      <c r="K10" s="25">
        <f t="shared" si="0"/>
        <v>3.6019999999999999</v>
      </c>
      <c r="L10" s="58"/>
      <c r="M10" s="21">
        <v>-19.634521119999999</v>
      </c>
      <c r="N10" s="22">
        <v>14.870233649999999</v>
      </c>
      <c r="O10" s="22">
        <v>4.8195249100000002</v>
      </c>
      <c r="P10" s="24">
        <v>25.532399999999999</v>
      </c>
      <c r="Q10" s="22">
        <v>2.1210570299999998</v>
      </c>
      <c r="R10" s="22">
        <v>-5.2108607300000003</v>
      </c>
      <c r="S10" s="22">
        <v>2.2280068399999999</v>
      </c>
      <c r="T10" s="25">
        <f t="shared" si="1"/>
        <v>6.0510999999999999</v>
      </c>
      <c r="U10" s="26"/>
      <c r="V10" s="21">
        <v>1.4708373800000001</v>
      </c>
      <c r="W10" s="22">
        <v>0.11466626000000001</v>
      </c>
      <c r="X10" s="22">
        <v>-1.55597013</v>
      </c>
      <c r="Y10" s="27">
        <v>2.1446999999999998</v>
      </c>
      <c r="Z10" s="22">
        <v>-0.67002088000000004</v>
      </c>
      <c r="AA10" s="22">
        <v>0.56699014000000003</v>
      </c>
      <c r="AB10" s="22">
        <v>0.66844815000000002</v>
      </c>
      <c r="AC10" s="24">
        <f t="shared" si="2"/>
        <v>1.9055</v>
      </c>
    </row>
    <row r="11" spans="1:29" x14ac:dyDescent="0.3">
      <c r="A11" s="59" t="s">
        <v>22</v>
      </c>
      <c r="B11" s="29" t="s">
        <v>57</v>
      </c>
      <c r="C11" s="49"/>
      <c r="D11" s="31">
        <v>-2.1704351900000001</v>
      </c>
      <c r="E11" s="32">
        <v>-2.5766124499999998</v>
      </c>
      <c r="F11" s="32">
        <v>-4.8244776500000004</v>
      </c>
      <c r="G11" s="38">
        <v>5.9234999999999998</v>
      </c>
      <c r="H11" s="32">
        <v>2.6875810599999999</v>
      </c>
      <c r="I11" s="32">
        <v>0.47397283000000001</v>
      </c>
      <c r="J11" s="32">
        <v>0.46460253000000001</v>
      </c>
      <c r="K11" s="38">
        <f t="shared" si="0"/>
        <v>2.7683</v>
      </c>
      <c r="L11" s="60"/>
      <c r="M11" s="31">
        <v>-3.0821013100000001</v>
      </c>
      <c r="N11" s="32">
        <v>-3.2734535400000002</v>
      </c>
      <c r="O11" s="32">
        <v>1.67965451</v>
      </c>
      <c r="P11" s="33">
        <v>4.7676999999999996</v>
      </c>
      <c r="Q11" s="32">
        <v>0.75542724000000006</v>
      </c>
      <c r="R11" s="32">
        <v>-1.60751069</v>
      </c>
      <c r="S11" s="32">
        <v>1.27842236</v>
      </c>
      <c r="T11" s="38">
        <f t="shared" si="1"/>
        <v>2.1884000000000001</v>
      </c>
      <c r="U11" s="35"/>
      <c r="V11" s="31">
        <v>7.0571956299999998</v>
      </c>
      <c r="W11" s="32">
        <v>8.3277439999999991</v>
      </c>
      <c r="X11" s="32">
        <v>0.59549350999999995</v>
      </c>
      <c r="Y11" s="39">
        <v>10.9</v>
      </c>
      <c r="Z11" s="32">
        <v>2.6811323200000001</v>
      </c>
      <c r="AA11" s="32">
        <v>2.2257540200000001</v>
      </c>
      <c r="AB11" s="32">
        <v>2.2353599100000001</v>
      </c>
      <c r="AC11" s="33">
        <f t="shared" si="2"/>
        <v>7.1421999999999999</v>
      </c>
    </row>
    <row r="12" spans="1:29" x14ac:dyDescent="0.3">
      <c r="A12" s="19" t="s">
        <v>23</v>
      </c>
      <c r="B12" s="54" t="s">
        <v>57</v>
      </c>
      <c r="C12" s="20"/>
      <c r="D12" s="21">
        <v>8.8076680000000004E-2</v>
      </c>
      <c r="E12" s="23">
        <v>3.1583716800000001</v>
      </c>
      <c r="F12" s="22">
        <v>-2.0442149999999999</v>
      </c>
      <c r="G12" s="25">
        <v>3.7646000000000002</v>
      </c>
      <c r="H12" s="22">
        <v>5.3977799999999999E-2</v>
      </c>
      <c r="I12" s="22">
        <v>0.51208818</v>
      </c>
      <c r="J12" s="22">
        <v>1.0886182799999999</v>
      </c>
      <c r="K12" s="25">
        <f t="shared" si="0"/>
        <v>1.2042999999999999</v>
      </c>
      <c r="L12" s="51"/>
      <c r="M12" s="43">
        <v>3.9344126500000001</v>
      </c>
      <c r="N12" s="43">
        <v>1.06448093</v>
      </c>
      <c r="O12" s="43">
        <v>-2.4661247500000001</v>
      </c>
      <c r="P12" s="44">
        <v>4.7821999999999996</v>
      </c>
      <c r="Q12" s="43">
        <v>0.60025554999999997</v>
      </c>
      <c r="R12" s="43">
        <v>-1.9216728199999999</v>
      </c>
      <c r="S12" s="43">
        <v>1.62640023</v>
      </c>
      <c r="T12" s="25">
        <f t="shared" si="1"/>
        <v>2.5880999999999998</v>
      </c>
      <c r="U12" s="45"/>
      <c r="V12" s="43">
        <v>0.36137045000000001</v>
      </c>
      <c r="W12" s="43">
        <v>4.3853396099999999</v>
      </c>
      <c r="X12" s="43">
        <v>1.356742E-2</v>
      </c>
      <c r="Y12" s="46">
        <v>4.4005000000000001</v>
      </c>
      <c r="Z12" s="43">
        <v>2.57782936</v>
      </c>
      <c r="AA12" s="43">
        <v>0.21221994999999999</v>
      </c>
      <c r="AB12" s="43">
        <v>2.847572E-2</v>
      </c>
      <c r="AC12" s="44">
        <f t="shared" si="2"/>
        <v>2.8184999999999998</v>
      </c>
    </row>
    <row r="13" spans="1:29" x14ac:dyDescent="0.3">
      <c r="A13" s="28" t="s">
        <v>24</v>
      </c>
      <c r="B13" s="29" t="s">
        <v>57</v>
      </c>
      <c r="C13" s="30"/>
      <c r="D13" s="31">
        <v>-0.65448905999999996</v>
      </c>
      <c r="E13" s="32">
        <v>0.29775319</v>
      </c>
      <c r="F13" s="32">
        <v>-2.3256062000000002</v>
      </c>
      <c r="G13" s="38">
        <v>2.4321999999999999</v>
      </c>
      <c r="H13" s="32">
        <v>1.2326071300000001</v>
      </c>
      <c r="I13" s="32">
        <v>0.53401536000000005</v>
      </c>
      <c r="J13" s="32">
        <v>-1.09512937</v>
      </c>
      <c r="K13" s="38">
        <f t="shared" si="0"/>
        <v>1.7331000000000001</v>
      </c>
      <c r="L13" s="52"/>
      <c r="M13" s="47">
        <v>2.5484453899999999</v>
      </c>
      <c r="N13" s="47">
        <v>-4.1389482099999997</v>
      </c>
      <c r="O13" s="47">
        <v>0.27388242000000002</v>
      </c>
      <c r="P13" s="48">
        <v>4.8731</v>
      </c>
      <c r="Q13" s="47">
        <v>0.58590763999999995</v>
      </c>
      <c r="R13" s="47">
        <v>0.96962004999999996</v>
      </c>
      <c r="S13" s="47">
        <v>-0.45904639000000003</v>
      </c>
      <c r="T13" s="38">
        <f t="shared" si="1"/>
        <v>1.2223999999999999</v>
      </c>
      <c r="U13" s="49"/>
      <c r="V13" s="47">
        <v>-1.2582670000000001E-2</v>
      </c>
      <c r="W13" s="47">
        <v>-3.5127950999999999</v>
      </c>
      <c r="X13" s="47">
        <v>-1.469869E-2</v>
      </c>
      <c r="Y13" s="50">
        <v>3.5135999999999998</v>
      </c>
      <c r="Z13" s="47">
        <v>-2.0701005499999998</v>
      </c>
      <c r="AA13" s="47">
        <v>-8.3585099999999996E-3</v>
      </c>
      <c r="AB13" s="47">
        <v>9.321873E-2</v>
      </c>
      <c r="AC13" s="48">
        <f t="shared" si="2"/>
        <v>2.1717</v>
      </c>
    </row>
    <row r="14" spans="1:29" x14ac:dyDescent="0.3">
      <c r="A14" s="53" t="s">
        <v>25</v>
      </c>
      <c r="B14" s="29" t="s">
        <v>57</v>
      </c>
      <c r="C14" s="55"/>
      <c r="D14" s="43">
        <v>4.6267990000000002E-2</v>
      </c>
      <c r="E14" s="43">
        <v>-0.43454258000000001</v>
      </c>
      <c r="F14" s="43">
        <v>-1.8989467</v>
      </c>
      <c r="G14" s="62">
        <v>1.9483999999999999</v>
      </c>
      <c r="H14" s="43">
        <v>1.75700247</v>
      </c>
      <c r="I14" s="43">
        <v>0.29473895</v>
      </c>
      <c r="J14" s="43">
        <v>0.15148897</v>
      </c>
      <c r="K14" s="25">
        <f t="shared" si="0"/>
        <v>1.788</v>
      </c>
      <c r="L14" s="58"/>
      <c r="M14" s="21">
        <v>-1.6288661799999999</v>
      </c>
      <c r="N14" s="22">
        <v>-1.62483263</v>
      </c>
      <c r="O14" s="22">
        <v>-0.15810837999999999</v>
      </c>
      <c r="P14" s="24">
        <v>2.3068</v>
      </c>
      <c r="Q14" s="22">
        <v>0.65413779000000005</v>
      </c>
      <c r="R14" s="22">
        <v>-1.04878688</v>
      </c>
      <c r="S14" s="22">
        <v>0.5711503</v>
      </c>
      <c r="T14" s="25">
        <f t="shared" si="1"/>
        <v>1.3615999999999999</v>
      </c>
      <c r="U14" s="26"/>
      <c r="V14" s="21">
        <v>7.8989160000000003E-2</v>
      </c>
      <c r="W14" s="22">
        <v>8.1685869999999994E-2</v>
      </c>
      <c r="X14" s="22">
        <v>3.3426188099999998</v>
      </c>
      <c r="Y14" s="27">
        <v>3.3441999999999998</v>
      </c>
      <c r="Z14" s="22">
        <v>1.1589074100000001</v>
      </c>
      <c r="AA14" s="22">
        <v>0.12707553999999999</v>
      </c>
      <c r="AB14" s="22">
        <v>2.2751179999999999E-2</v>
      </c>
      <c r="AC14" s="24">
        <f t="shared" si="2"/>
        <v>1.3087</v>
      </c>
    </row>
    <row r="15" spans="1:29" x14ac:dyDescent="0.3">
      <c r="A15" s="63" t="s">
        <v>26</v>
      </c>
      <c r="B15" s="54" t="s">
        <v>57</v>
      </c>
      <c r="C15" s="64"/>
      <c r="D15" s="47">
        <v>2.80371112</v>
      </c>
      <c r="E15" s="47">
        <v>3.4852532200000002</v>
      </c>
      <c r="F15" s="47">
        <v>-8.7038142199999999</v>
      </c>
      <c r="G15" s="34">
        <v>9.8594000000000008</v>
      </c>
      <c r="H15" s="47">
        <v>1.14801753</v>
      </c>
      <c r="I15" s="47">
        <v>1.9682849600000001</v>
      </c>
      <c r="J15" s="47">
        <v>1.8399637900000001</v>
      </c>
      <c r="K15" s="38">
        <f t="shared" si="0"/>
        <v>2.9287000000000001</v>
      </c>
      <c r="L15" s="60"/>
      <c r="M15" s="31">
        <v>-9.5870447599999995</v>
      </c>
      <c r="N15" s="32">
        <v>-0.13483154</v>
      </c>
      <c r="O15" s="32">
        <v>1.48465143</v>
      </c>
      <c r="P15" s="33">
        <v>9.6998999999999995</v>
      </c>
      <c r="Q15" s="32">
        <v>-0.25528603999999999</v>
      </c>
      <c r="R15" s="32">
        <v>-9.8648849999999996E-2</v>
      </c>
      <c r="S15" s="32">
        <v>1.68399644</v>
      </c>
      <c r="T15" s="38">
        <f t="shared" si="1"/>
        <v>1.7060999999999999</v>
      </c>
      <c r="U15" s="35"/>
      <c r="V15" s="31">
        <v>-0.11943813</v>
      </c>
      <c r="W15" s="32">
        <v>0.14672167</v>
      </c>
      <c r="X15" s="32">
        <v>5.5965374800000003</v>
      </c>
      <c r="Y15" s="39">
        <v>5.5998000000000001</v>
      </c>
      <c r="Z15" s="32">
        <v>1.96723914</v>
      </c>
      <c r="AA15" s="32">
        <v>7.8119330000000001E-2</v>
      </c>
      <c r="AB15" s="32">
        <v>-4.7019489999999997E-2</v>
      </c>
      <c r="AC15" s="33">
        <f t="shared" si="2"/>
        <v>2.0924</v>
      </c>
    </row>
    <row r="16" spans="1:29" x14ac:dyDescent="0.3">
      <c r="A16" s="19" t="s">
        <v>27</v>
      </c>
      <c r="B16" s="7" t="s">
        <v>57</v>
      </c>
      <c r="C16" s="20"/>
      <c r="D16" s="21">
        <v>0.73733428999999995</v>
      </c>
      <c r="E16" s="22">
        <v>2.9674100499999998</v>
      </c>
      <c r="F16" s="22">
        <v>-4.9873823599999998</v>
      </c>
      <c r="G16" s="24">
        <v>5.8657000000000004</v>
      </c>
      <c r="H16" s="22">
        <v>0.50628972000000005</v>
      </c>
      <c r="I16" s="22">
        <v>0.62145227000000003</v>
      </c>
      <c r="J16" s="22">
        <v>0.70835071999999999</v>
      </c>
      <c r="K16" s="25">
        <f t="shared" si="0"/>
        <v>1.0697000000000001</v>
      </c>
      <c r="L16" s="51"/>
      <c r="M16" s="43">
        <v>-3.9564408599999998</v>
      </c>
      <c r="N16" s="43">
        <v>1.6389516</v>
      </c>
      <c r="O16" s="43">
        <v>-0.12350071999999999</v>
      </c>
      <c r="P16" s="44">
        <v>4.2826000000000004</v>
      </c>
      <c r="Q16" s="43">
        <v>-0.14985701000000001</v>
      </c>
      <c r="R16" s="43">
        <v>-0.67382169000000003</v>
      </c>
      <c r="S16" s="43">
        <v>-0.23997657999999999</v>
      </c>
      <c r="T16" s="25">
        <f t="shared" si="1"/>
        <v>0.73080000000000001</v>
      </c>
      <c r="U16" s="45"/>
      <c r="V16" s="43">
        <v>3.99899038</v>
      </c>
      <c r="W16" s="43">
        <v>1.9970600000000002E-3</v>
      </c>
      <c r="X16" s="43">
        <v>-5.4203040000000001E-2</v>
      </c>
      <c r="Y16" s="46">
        <v>3.9990000000000001</v>
      </c>
      <c r="Z16" s="43">
        <v>-1.9311789999999999E-2</v>
      </c>
      <c r="AA16" s="43">
        <v>2.05908442</v>
      </c>
      <c r="AB16" s="43">
        <v>1.42680871</v>
      </c>
      <c r="AC16" s="44">
        <f t="shared" si="2"/>
        <v>3.5051999999999999</v>
      </c>
    </row>
    <row r="17" spans="1:29" x14ac:dyDescent="0.3">
      <c r="A17" s="63" t="s">
        <v>28</v>
      </c>
      <c r="B17" s="29" t="s">
        <v>57</v>
      </c>
      <c r="C17" s="64"/>
      <c r="D17" s="31">
        <v>-1.0144925899999999</v>
      </c>
      <c r="E17" s="32">
        <v>-4.0753419999999999E-2</v>
      </c>
      <c r="F17" s="32">
        <v>-2.19581062</v>
      </c>
      <c r="G17" s="65">
        <v>2.4186000000000001</v>
      </c>
      <c r="H17" s="32">
        <v>-6.11569E-2</v>
      </c>
      <c r="I17" s="32">
        <v>1.37163901</v>
      </c>
      <c r="J17" s="32">
        <v>0.31113738000000002</v>
      </c>
      <c r="K17" s="38">
        <f t="shared" si="0"/>
        <v>1.4077999999999999</v>
      </c>
      <c r="L17" s="60"/>
      <c r="M17" s="47">
        <v>-3.8543124600000001</v>
      </c>
      <c r="N17" s="47">
        <v>1.734183</v>
      </c>
      <c r="O17" s="47">
        <v>1.2619840600000001</v>
      </c>
      <c r="P17" s="48">
        <v>4.4267000000000003</v>
      </c>
      <c r="Q17" s="47">
        <v>-4.4563180000000001E-2</v>
      </c>
      <c r="R17" s="47">
        <v>-1.0041087900000001</v>
      </c>
      <c r="S17" s="47">
        <v>0.81417154999999997</v>
      </c>
      <c r="T17" s="38">
        <f t="shared" si="1"/>
        <v>1.2935000000000001</v>
      </c>
      <c r="U17" s="49"/>
      <c r="V17" s="47">
        <v>3.9023086299999998</v>
      </c>
      <c r="W17" s="47">
        <v>3.3982259400000001</v>
      </c>
      <c r="X17" s="47">
        <v>5.3176889999999997E-2</v>
      </c>
      <c r="Y17" s="50">
        <v>5.1730999999999998</v>
      </c>
      <c r="Z17" s="47">
        <v>1.70682931</v>
      </c>
      <c r="AA17" s="47">
        <v>1.98020744</v>
      </c>
      <c r="AB17" s="47">
        <v>1.1976554399999999</v>
      </c>
      <c r="AC17" s="48">
        <f t="shared" si="2"/>
        <v>4.8846999999999996</v>
      </c>
    </row>
    <row r="18" spans="1:29" x14ac:dyDescent="0.3">
      <c r="A18" s="19" t="s">
        <v>29</v>
      </c>
      <c r="B18" s="29" t="s">
        <v>57</v>
      </c>
      <c r="C18" s="20"/>
      <c r="D18" s="21">
        <v>-8.8931759999999999E-2</v>
      </c>
      <c r="E18" s="22">
        <v>0.62042498000000001</v>
      </c>
      <c r="F18" s="22">
        <v>-1.8562144700000001</v>
      </c>
      <c r="G18" s="66">
        <v>1.9590000000000001</v>
      </c>
      <c r="H18" s="22">
        <v>4.8069430000000003E-2</v>
      </c>
      <c r="I18" s="22">
        <v>9.8505179999999998E-2</v>
      </c>
      <c r="J18" s="22">
        <v>9.8505179999999998E-2</v>
      </c>
      <c r="K18" s="25">
        <f t="shared" si="0"/>
        <v>0.1474</v>
      </c>
      <c r="L18" s="26"/>
      <c r="M18" s="21">
        <v>0.38281340000000003</v>
      </c>
      <c r="N18" s="22">
        <v>-1.3123411300000001</v>
      </c>
      <c r="O18" s="22">
        <v>0.80753993999999996</v>
      </c>
      <c r="P18" s="24">
        <v>1.5892999999999999</v>
      </c>
      <c r="Q18" s="22">
        <v>-0.34426993</v>
      </c>
      <c r="R18" s="22">
        <v>-0.74285221000000001</v>
      </c>
      <c r="S18" s="22">
        <v>6.5013459999999995E-2</v>
      </c>
      <c r="T18" s="25">
        <f t="shared" si="1"/>
        <v>0.82130000000000003</v>
      </c>
      <c r="U18" s="67"/>
      <c r="V18" s="21">
        <v>5.8509440899999996</v>
      </c>
      <c r="W18" s="22">
        <v>-3.1952615299999998</v>
      </c>
      <c r="X18" s="22">
        <v>8.1001840000000006E-2</v>
      </c>
      <c r="Y18" s="27">
        <v>6.6687000000000003</v>
      </c>
      <c r="Z18" s="22">
        <v>-1.92962313</v>
      </c>
      <c r="AA18" s="22">
        <v>3.7154283499999998</v>
      </c>
      <c r="AB18" s="22">
        <v>-3.7154283499999998</v>
      </c>
      <c r="AC18" s="24">
        <f t="shared" si="2"/>
        <v>9.3605</v>
      </c>
    </row>
    <row r="19" spans="1:29" x14ac:dyDescent="0.3">
      <c r="A19" s="28" t="s">
        <v>30</v>
      </c>
      <c r="B19" s="29" t="s">
        <v>57</v>
      </c>
      <c r="C19" s="30"/>
      <c r="D19" s="31">
        <v>-0.42861305</v>
      </c>
      <c r="E19" s="32">
        <v>-0.95841160999999997</v>
      </c>
      <c r="F19" s="32">
        <v>-1.4841478100000001</v>
      </c>
      <c r="G19" s="33">
        <v>1.8207</v>
      </c>
      <c r="H19" s="32">
        <v>0.72808152000000004</v>
      </c>
      <c r="I19" s="37">
        <v>0.78986864999999995</v>
      </c>
      <c r="J19" s="32">
        <v>0.16226098999999999</v>
      </c>
      <c r="K19" s="38">
        <f t="shared" si="0"/>
        <v>1.0864</v>
      </c>
      <c r="L19" s="35"/>
      <c r="M19" s="31">
        <v>-2.6959254000000001</v>
      </c>
      <c r="N19" s="32">
        <v>-0.14101337999999999</v>
      </c>
      <c r="O19" s="37">
        <v>1.81457187</v>
      </c>
      <c r="P19" s="33">
        <v>3.2498</v>
      </c>
      <c r="Q19" s="32">
        <v>0.10260299000000001</v>
      </c>
      <c r="R19" s="32">
        <v>-0.81772637000000004</v>
      </c>
      <c r="S19" s="32">
        <v>0.64063442000000004</v>
      </c>
      <c r="T19" s="38">
        <f t="shared" si="1"/>
        <v>1.0438000000000001</v>
      </c>
      <c r="U19" s="68"/>
      <c r="V19" s="31">
        <v>7.1987530099999999</v>
      </c>
      <c r="W19" s="32">
        <v>0.49530450999999998</v>
      </c>
      <c r="X19" s="32">
        <v>-9.9242910000000004E-2</v>
      </c>
      <c r="Y19" s="39">
        <v>7.2168999999999999</v>
      </c>
      <c r="Z19" s="32">
        <v>0.25360268000000002</v>
      </c>
      <c r="AA19" s="32">
        <v>4.4043588600000003</v>
      </c>
      <c r="AB19" s="32">
        <v>2.5024807500000001</v>
      </c>
      <c r="AC19" s="33">
        <f t="shared" si="2"/>
        <v>7.1604000000000001</v>
      </c>
    </row>
    <row r="20" spans="1:29" x14ac:dyDescent="0.3">
      <c r="A20" s="53" t="s">
        <v>31</v>
      </c>
      <c r="B20" s="54" t="s">
        <v>57</v>
      </c>
      <c r="C20" s="55"/>
      <c r="D20" s="21">
        <v>6.4794222399999999</v>
      </c>
      <c r="E20" s="22">
        <v>-1.20842844</v>
      </c>
      <c r="F20" s="22">
        <v>-2.8528780199999999</v>
      </c>
      <c r="G20" s="24">
        <v>7.1540999999999997</v>
      </c>
      <c r="H20" s="22">
        <v>0.25701213000000001</v>
      </c>
      <c r="I20" s="22">
        <v>0.21727336999999999</v>
      </c>
      <c r="J20" s="22">
        <v>-0.97287785999999998</v>
      </c>
      <c r="K20" s="25">
        <f t="shared" si="0"/>
        <v>1.0294000000000001</v>
      </c>
      <c r="L20" s="45"/>
      <c r="M20" s="43">
        <v>4.9687820000000001E-2</v>
      </c>
      <c r="N20" s="43">
        <v>-2.6374007100000001</v>
      </c>
      <c r="O20" s="43">
        <v>1.49418435</v>
      </c>
      <c r="P20" s="44">
        <v>3.0314000000000001</v>
      </c>
      <c r="Q20" s="43">
        <v>-0.62507849999999998</v>
      </c>
      <c r="R20" s="43">
        <v>0.29727357999999998</v>
      </c>
      <c r="S20" s="56">
        <v>-0.13486904</v>
      </c>
      <c r="T20" s="25">
        <f t="shared" si="1"/>
        <v>0.70520000000000005</v>
      </c>
      <c r="U20" s="45"/>
      <c r="V20" s="43">
        <v>8.1476746000000002</v>
      </c>
      <c r="W20" s="43">
        <v>4.0297296500000002</v>
      </c>
      <c r="X20" s="43">
        <v>-3.818912E-2</v>
      </c>
      <c r="Y20" s="46">
        <v>9.0896000000000008</v>
      </c>
      <c r="Z20" s="43">
        <v>1.8152892599999999</v>
      </c>
      <c r="AA20" s="43">
        <v>3.8341851199999999</v>
      </c>
      <c r="AB20" s="43">
        <v>1.93213189</v>
      </c>
      <c r="AC20" s="44">
        <f t="shared" si="2"/>
        <v>7.5815999999999999</v>
      </c>
    </row>
    <row r="21" spans="1:29" x14ac:dyDescent="0.3">
      <c r="A21" s="28" t="s">
        <v>32</v>
      </c>
      <c r="B21" s="29" t="s">
        <v>57</v>
      </c>
      <c r="C21" s="30"/>
      <c r="D21" s="69">
        <v>4.4638756800000001</v>
      </c>
      <c r="E21" s="47">
        <v>0.28842354999999997</v>
      </c>
      <c r="F21" s="47">
        <v>-4.0809214899999997</v>
      </c>
      <c r="G21" s="48">
        <v>6.0617999999999999</v>
      </c>
      <c r="H21" s="70">
        <v>1.1552106099999999</v>
      </c>
      <c r="I21" s="47">
        <v>0.61639743999999996</v>
      </c>
      <c r="J21" s="47">
        <v>0.18044166</v>
      </c>
      <c r="K21" s="38">
        <f t="shared" si="0"/>
        <v>1.3217000000000001</v>
      </c>
      <c r="L21" s="49"/>
      <c r="M21" s="47">
        <v>-2.45820024</v>
      </c>
      <c r="N21" s="47">
        <v>-0.9353593</v>
      </c>
      <c r="O21" s="47">
        <v>-7.3331090000000002E-2</v>
      </c>
      <c r="P21" s="48">
        <v>2.6311</v>
      </c>
      <c r="Q21" s="47">
        <v>0.15438426</v>
      </c>
      <c r="R21" s="47">
        <v>-0.49370307000000002</v>
      </c>
      <c r="S21" s="47">
        <v>0.44257697000000001</v>
      </c>
      <c r="T21" s="38">
        <f t="shared" si="1"/>
        <v>0.68079999999999996</v>
      </c>
      <c r="U21" s="49"/>
      <c r="V21" s="47">
        <v>-1.6965266800000001</v>
      </c>
      <c r="W21" s="47">
        <v>-0.10076789999999999</v>
      </c>
      <c r="X21" s="47">
        <v>-6.9813699999999998E-3</v>
      </c>
      <c r="Y21" s="50">
        <v>1.7</v>
      </c>
      <c r="Z21" s="47">
        <v>-4.6517959999999997E-2</v>
      </c>
      <c r="AA21" s="47">
        <v>-0.74605882000000001</v>
      </c>
      <c r="AB21" s="47">
        <v>-0.45907900000000001</v>
      </c>
      <c r="AC21" s="48">
        <f t="shared" si="2"/>
        <v>1.2517</v>
      </c>
    </row>
    <row r="22" spans="1:29" x14ac:dyDescent="0.3">
      <c r="A22" s="53" t="s">
        <v>33</v>
      </c>
      <c r="B22" s="54" t="s">
        <v>57</v>
      </c>
      <c r="C22" s="71"/>
      <c r="D22" s="72">
        <v>4.1924999999999999</v>
      </c>
      <c r="E22" s="73">
        <v>-0.63739999999999997</v>
      </c>
      <c r="F22" s="74">
        <v>4.7720000000000002</v>
      </c>
      <c r="G22" s="27">
        <v>6.4008000000000003</v>
      </c>
      <c r="H22" s="72">
        <v>-0.14069999999999999</v>
      </c>
      <c r="I22" s="73">
        <v>-1.8735999999999999</v>
      </c>
      <c r="J22" s="73">
        <v>-1.2397</v>
      </c>
      <c r="K22" s="61">
        <v>2.2509999999999999</v>
      </c>
      <c r="L22" s="20"/>
      <c r="M22" s="75">
        <v>-1.0615000000000001</v>
      </c>
      <c r="N22" s="76">
        <v>-0.92989999999999995</v>
      </c>
      <c r="O22" s="77">
        <v>-0.92090000000000005</v>
      </c>
      <c r="P22" s="66">
        <v>1.6870000000000001</v>
      </c>
      <c r="Q22" s="73">
        <v>1.9634</v>
      </c>
      <c r="R22" s="73">
        <v>-1.7892999999999999</v>
      </c>
      <c r="S22" s="73">
        <v>0.23980000000000001</v>
      </c>
      <c r="T22" s="61">
        <v>2.6671999999999998</v>
      </c>
      <c r="U22" s="78"/>
      <c r="V22" s="21">
        <v>2.0818092199999998</v>
      </c>
      <c r="W22" s="22">
        <v>1.2477585899999999</v>
      </c>
      <c r="X22" s="22">
        <v>-5.4942820000000003E-2</v>
      </c>
      <c r="Y22" s="27">
        <v>2.4293</v>
      </c>
      <c r="Z22" s="22">
        <v>0.54732186000000005</v>
      </c>
      <c r="AA22" s="22">
        <v>0.95866233000000001</v>
      </c>
      <c r="AB22" s="22">
        <v>0.70598917999999999</v>
      </c>
      <c r="AC22" s="24">
        <f t="shared" si="2"/>
        <v>2.2120000000000002</v>
      </c>
    </row>
    <row r="23" spans="1:29" x14ac:dyDescent="0.3">
      <c r="A23" s="28" t="s">
        <v>34</v>
      </c>
      <c r="B23" s="29" t="s">
        <v>57</v>
      </c>
      <c r="C23" s="79"/>
      <c r="D23" s="80">
        <v>2.7067999999999999</v>
      </c>
      <c r="E23" s="81">
        <v>-1.5545</v>
      </c>
      <c r="F23" s="82">
        <v>0.29039999999999999</v>
      </c>
      <c r="G23" s="39">
        <v>3.1381000000000001</v>
      </c>
      <c r="H23" s="80">
        <v>1.2421</v>
      </c>
      <c r="I23" s="81">
        <v>-0.77180000000000004</v>
      </c>
      <c r="J23" s="81">
        <v>-0.59119999999999995</v>
      </c>
      <c r="K23" s="38">
        <v>1.577</v>
      </c>
      <c r="L23" s="30"/>
      <c r="M23" s="83">
        <v>0.72270000000000001</v>
      </c>
      <c r="N23" s="84">
        <v>-1.4218999999999999</v>
      </c>
      <c r="O23" s="82">
        <v>-1.2352000000000001</v>
      </c>
      <c r="P23" s="65">
        <v>2.0116999999999998</v>
      </c>
      <c r="Q23" s="84">
        <v>0.18640000000000001</v>
      </c>
      <c r="R23" s="81">
        <v>0.16300000000000001</v>
      </c>
      <c r="S23" s="81">
        <v>-1.2579</v>
      </c>
      <c r="T23" s="38">
        <v>1.282</v>
      </c>
      <c r="U23" s="79"/>
      <c r="V23" s="31">
        <v>2.5344526799999998</v>
      </c>
      <c r="W23" s="32">
        <v>1.17728385</v>
      </c>
      <c r="X23" s="32">
        <v>6.8122840000000004E-2</v>
      </c>
      <c r="Y23" s="39">
        <v>2.7948</v>
      </c>
      <c r="Z23" s="32">
        <v>0.56079601999999995</v>
      </c>
      <c r="AA23" s="32">
        <v>1.1729338199999999</v>
      </c>
      <c r="AB23" s="32">
        <v>0.92311816999999996</v>
      </c>
      <c r="AC23" s="33">
        <f t="shared" si="2"/>
        <v>2.6568000000000001</v>
      </c>
    </row>
    <row r="24" spans="1:29" x14ac:dyDescent="0.3">
      <c r="A24" s="85" t="s">
        <v>35</v>
      </c>
      <c r="B24" s="7" t="s">
        <v>57</v>
      </c>
      <c r="C24" s="20"/>
      <c r="D24" s="86">
        <v>1.2524999999999999</v>
      </c>
      <c r="E24" s="87">
        <v>-1.9199999999999998E-2</v>
      </c>
      <c r="F24" s="87">
        <v>-3.9321999999999999</v>
      </c>
      <c r="G24" s="27">
        <v>4.1262999999999996</v>
      </c>
      <c r="H24" s="72">
        <v>1.9431</v>
      </c>
      <c r="I24" s="76">
        <v>1.3196000000000001</v>
      </c>
      <c r="J24" s="76">
        <v>-1.3419000000000001</v>
      </c>
      <c r="K24" s="25">
        <v>2.7050999999999998</v>
      </c>
      <c r="L24" s="20"/>
      <c r="M24" s="75">
        <v>-2.0950000000000002</v>
      </c>
      <c r="N24" s="76">
        <v>-1.0398000000000001</v>
      </c>
      <c r="O24" s="77">
        <v>-1.2906</v>
      </c>
      <c r="P24" s="66">
        <v>2.6781000000000001</v>
      </c>
      <c r="Q24" s="76">
        <v>-0.2984</v>
      </c>
      <c r="R24" s="76">
        <v>-1.3811</v>
      </c>
      <c r="S24" s="76">
        <v>0.18390000000000001</v>
      </c>
      <c r="T24" s="25">
        <v>1.4249000000000001</v>
      </c>
      <c r="U24" s="55"/>
      <c r="V24" s="43">
        <v>1.208915E-2</v>
      </c>
      <c r="W24" s="43">
        <v>0.19950161999999999</v>
      </c>
      <c r="X24" s="43">
        <v>-2.7199999999999998E-6</v>
      </c>
      <c r="Y24" s="46">
        <v>0.1978</v>
      </c>
      <c r="Z24" s="43">
        <v>8.0752539999999998E-2</v>
      </c>
      <c r="AA24" s="43">
        <v>4.9375599999999997E-3</v>
      </c>
      <c r="AB24" s="43">
        <v>-1.299897E-2</v>
      </c>
      <c r="AC24" s="44">
        <f t="shared" si="2"/>
        <v>9.8699999999999996E-2</v>
      </c>
    </row>
    <row r="25" spans="1:29" x14ac:dyDescent="0.3">
      <c r="A25" s="28" t="s">
        <v>36</v>
      </c>
      <c r="B25" s="29" t="s">
        <v>57</v>
      </c>
      <c r="C25" s="30"/>
      <c r="D25" s="83">
        <v>-0.19700000000000001</v>
      </c>
      <c r="E25" s="84">
        <v>3.6539999999999999</v>
      </c>
      <c r="F25" s="84">
        <v>-3.8687</v>
      </c>
      <c r="G25" s="39">
        <v>5.3197999999999999</v>
      </c>
      <c r="H25" s="83">
        <v>0.47270000000000001</v>
      </c>
      <c r="I25" s="84">
        <v>0.2802</v>
      </c>
      <c r="J25" s="84">
        <v>0.45800000000000002</v>
      </c>
      <c r="K25" s="38">
        <v>0.71530000000000005</v>
      </c>
      <c r="L25" s="30"/>
      <c r="M25" s="83">
        <v>-3.6995</v>
      </c>
      <c r="N25" s="81">
        <v>2.4333</v>
      </c>
      <c r="O25" s="88">
        <v>-0.24340000000000001</v>
      </c>
      <c r="P25" s="65">
        <v>4.4292999999999996</v>
      </c>
      <c r="Q25" s="84">
        <v>0.63249999999999995</v>
      </c>
      <c r="R25" s="84">
        <v>-1.4945999999999999</v>
      </c>
      <c r="S25" s="84">
        <v>4.1000000000000002E-2</v>
      </c>
      <c r="T25" s="38">
        <v>1.6234</v>
      </c>
      <c r="U25" s="64"/>
      <c r="V25" s="47">
        <v>2.6831911499999999</v>
      </c>
      <c r="W25" s="47">
        <v>5.2692924400000001</v>
      </c>
      <c r="X25" s="47">
        <v>-0.14527894999999999</v>
      </c>
      <c r="Y25" s="50">
        <v>5.9175000000000004</v>
      </c>
      <c r="Z25" s="47">
        <v>2.3908410099999999</v>
      </c>
      <c r="AA25" s="47">
        <v>1.25595272</v>
      </c>
      <c r="AB25" s="47">
        <v>0.69413524999999998</v>
      </c>
      <c r="AC25" s="48">
        <f t="shared" si="2"/>
        <v>4.3409000000000004</v>
      </c>
    </row>
    <row r="26" spans="1:29" x14ac:dyDescent="0.3">
      <c r="A26" s="19" t="s">
        <v>37</v>
      </c>
      <c r="B26" s="89" t="s">
        <v>58</v>
      </c>
      <c r="C26" s="20"/>
      <c r="D26" s="75">
        <v>-1.0298</v>
      </c>
      <c r="E26" s="73">
        <v>7.1677999999999997</v>
      </c>
      <c r="F26" s="76">
        <v>-5.04</v>
      </c>
      <c r="G26" s="27">
        <v>8.7836999999999996</v>
      </c>
      <c r="H26" s="72">
        <v>2.6879</v>
      </c>
      <c r="I26" s="76">
        <v>-0.76739999999999997</v>
      </c>
      <c r="J26" s="76">
        <v>0.82989999999999997</v>
      </c>
      <c r="K26" s="25">
        <v>2.9159000000000002</v>
      </c>
      <c r="L26" s="20"/>
      <c r="M26" s="72">
        <v>-4.0994999999999999</v>
      </c>
      <c r="N26" s="76">
        <v>-1.1552</v>
      </c>
      <c r="O26" s="77">
        <v>-0.45390000000000003</v>
      </c>
      <c r="P26" s="66">
        <v>4.2855999999999996</v>
      </c>
      <c r="Q26" s="76">
        <v>0.79649999999999999</v>
      </c>
      <c r="R26" s="76">
        <v>-1.2470000000000001</v>
      </c>
      <c r="S26" s="76">
        <v>1.1138999999999999</v>
      </c>
      <c r="T26" s="25">
        <v>1.8520000000000001</v>
      </c>
      <c r="U26" s="78"/>
      <c r="V26" s="21">
        <v>0.67352858000000004</v>
      </c>
      <c r="W26" s="22">
        <v>3.0291129099999998</v>
      </c>
      <c r="X26" s="22">
        <v>0.39380405000000002</v>
      </c>
      <c r="Y26" s="27">
        <v>3.1252</v>
      </c>
      <c r="Z26" s="22">
        <v>1.7405756699999999</v>
      </c>
      <c r="AA26" s="22">
        <v>0.38096764999999999</v>
      </c>
      <c r="AB26" s="22">
        <v>-2.8217799999999999E-3</v>
      </c>
      <c r="AC26" s="24">
        <f t="shared" si="2"/>
        <v>2.1244000000000001</v>
      </c>
    </row>
    <row r="27" spans="1:29" x14ac:dyDescent="0.3">
      <c r="A27" s="28" t="s">
        <v>38</v>
      </c>
      <c r="B27" s="90" t="s">
        <v>59</v>
      </c>
      <c r="C27" s="30"/>
      <c r="D27" s="83">
        <v>2.8325</v>
      </c>
      <c r="E27" s="84">
        <v>4.3643999999999998</v>
      </c>
      <c r="F27" s="81">
        <v>-4.8105000000000002</v>
      </c>
      <c r="G27" s="39">
        <v>7.1576000000000004</v>
      </c>
      <c r="H27" s="80">
        <v>-0.4652</v>
      </c>
      <c r="I27" s="84">
        <v>0.24510000000000001</v>
      </c>
      <c r="J27" s="84">
        <v>-1.1827000000000001</v>
      </c>
      <c r="K27" s="38">
        <v>1.2943</v>
      </c>
      <c r="L27" s="30"/>
      <c r="M27" s="83">
        <v>0.75980000000000003</v>
      </c>
      <c r="N27" s="84">
        <v>1.1626000000000001</v>
      </c>
      <c r="O27" s="88">
        <v>-0.26390000000000002</v>
      </c>
      <c r="P27" s="65">
        <v>1.4144000000000001</v>
      </c>
      <c r="Q27" s="84">
        <v>0.1618</v>
      </c>
      <c r="R27" s="84">
        <v>-0.3206</v>
      </c>
      <c r="S27" s="84">
        <v>-7.8100000000000003E-2</v>
      </c>
      <c r="T27" s="38">
        <v>0.36749999999999999</v>
      </c>
      <c r="U27" s="79"/>
      <c r="V27" s="31">
        <v>-0.24090427</v>
      </c>
      <c r="W27" s="32">
        <v>0.47660504999999997</v>
      </c>
      <c r="X27" s="32">
        <v>6.6499199999999994E-2</v>
      </c>
      <c r="Y27" s="39">
        <v>0.53520000000000001</v>
      </c>
      <c r="Z27" s="32">
        <v>0.25659224000000003</v>
      </c>
      <c r="AA27" s="32">
        <v>-0.1137249</v>
      </c>
      <c r="AB27" s="32">
        <v>-0.11398688999999999</v>
      </c>
      <c r="AC27" s="33">
        <f t="shared" si="2"/>
        <v>0.48430000000000001</v>
      </c>
    </row>
    <row r="28" spans="1:29" x14ac:dyDescent="0.3">
      <c r="A28" s="19" t="s">
        <v>39</v>
      </c>
      <c r="B28" s="91" t="s">
        <v>59</v>
      </c>
      <c r="C28" s="20"/>
      <c r="D28" s="72">
        <v>2.2703000000000002</v>
      </c>
      <c r="E28" s="73">
        <v>2.2703000000000002</v>
      </c>
      <c r="F28" s="73">
        <v>0.95299999999999996</v>
      </c>
      <c r="G28" s="27">
        <v>3.3361000000000001</v>
      </c>
      <c r="H28" s="76">
        <v>-0.62290000000000001</v>
      </c>
      <c r="I28" s="76">
        <v>-1.6057999999999999</v>
      </c>
      <c r="J28" s="76">
        <v>-1.7524999999999999</v>
      </c>
      <c r="K28" s="25">
        <v>2.4571999999999998</v>
      </c>
      <c r="L28" s="20"/>
      <c r="M28" s="72">
        <v>0.65529999999999999</v>
      </c>
      <c r="N28" s="76">
        <v>1.6754</v>
      </c>
      <c r="O28" s="77">
        <v>8.6400000000000005E-2</v>
      </c>
      <c r="P28" s="66">
        <v>1.8004</v>
      </c>
      <c r="Q28" s="76">
        <v>-7.9799999999999996E-2</v>
      </c>
      <c r="R28" s="76">
        <v>-0.8619</v>
      </c>
      <c r="S28" s="76">
        <v>-0.30130000000000001</v>
      </c>
      <c r="T28" s="25">
        <v>0.91649999999999998</v>
      </c>
      <c r="U28" s="55"/>
      <c r="V28" s="43">
        <v>6.21010917</v>
      </c>
      <c r="W28" s="43">
        <v>0.31897641999999998</v>
      </c>
      <c r="X28" s="43">
        <v>-0.12222972</v>
      </c>
      <c r="Y28" s="46">
        <v>6.2198000000000002</v>
      </c>
      <c r="Z28" s="43">
        <v>5.5996730000000002E-2</v>
      </c>
      <c r="AA28" s="43">
        <v>2.0805282599999999</v>
      </c>
      <c r="AB28" s="43">
        <v>2.1660127600000001</v>
      </c>
      <c r="AC28" s="44">
        <f t="shared" si="2"/>
        <v>4.3025000000000002</v>
      </c>
    </row>
    <row r="29" spans="1:29" x14ac:dyDescent="0.3">
      <c r="A29" s="28" t="s">
        <v>40</v>
      </c>
      <c r="B29" s="92" t="s">
        <v>58</v>
      </c>
      <c r="C29" s="30"/>
      <c r="D29" s="80">
        <v>-1.8673999999999999</v>
      </c>
      <c r="E29" s="81">
        <v>-0.91210000000000002</v>
      </c>
      <c r="F29" s="81">
        <v>-3.0223</v>
      </c>
      <c r="G29" s="39">
        <v>3.6804999999999999</v>
      </c>
      <c r="H29" s="84">
        <v>2.2362000000000002</v>
      </c>
      <c r="I29" s="84">
        <v>1.4556</v>
      </c>
      <c r="J29" s="84">
        <v>2.1193</v>
      </c>
      <c r="K29" s="38">
        <v>3.4074</v>
      </c>
      <c r="L29" s="30"/>
      <c r="M29" s="83">
        <v>-6.0795000000000003</v>
      </c>
      <c r="N29" s="84">
        <v>-2.0781000000000001</v>
      </c>
      <c r="O29" s="88">
        <v>-1.4836</v>
      </c>
      <c r="P29" s="65">
        <v>6.6182999999999996</v>
      </c>
      <c r="Q29" s="84">
        <v>-3.5700000000000003E-2</v>
      </c>
      <c r="R29" s="84">
        <v>0.56840000000000002</v>
      </c>
      <c r="S29" s="84">
        <v>1.3592</v>
      </c>
      <c r="T29" s="38">
        <v>1.4737</v>
      </c>
      <c r="U29" s="64"/>
      <c r="V29" s="47">
        <v>8.46653345</v>
      </c>
      <c r="W29" s="47">
        <v>5.6933985199999997</v>
      </c>
      <c r="X29" s="47">
        <v>0.95751664000000003</v>
      </c>
      <c r="Y29" s="50">
        <v>10.2052</v>
      </c>
      <c r="Z29" s="47">
        <v>2.0399346399999998</v>
      </c>
      <c r="AA29" s="47">
        <v>2.7667877700000001</v>
      </c>
      <c r="AB29" s="70">
        <v>2.3214125600000002</v>
      </c>
      <c r="AC29" s="48">
        <f t="shared" si="2"/>
        <v>7.1280999999999999</v>
      </c>
    </row>
    <row r="30" spans="1:29" x14ac:dyDescent="0.3">
      <c r="A30" s="19" t="s">
        <v>41</v>
      </c>
      <c r="B30" s="89" t="s">
        <v>58</v>
      </c>
      <c r="C30" s="20"/>
      <c r="D30" s="21">
        <v>9.7000000000000003E-3</v>
      </c>
      <c r="E30" s="22">
        <v>-0.93869999999999998</v>
      </c>
      <c r="F30" s="22">
        <v>0.37440000000000001</v>
      </c>
      <c r="G30" s="27">
        <v>1.0109999999999999</v>
      </c>
      <c r="H30" s="22">
        <v>0.36799999999999999</v>
      </c>
      <c r="I30" s="22">
        <v>0.1147</v>
      </c>
      <c r="J30" s="22">
        <v>-0.62339999999999995</v>
      </c>
      <c r="K30" s="24">
        <f>ROUND(SQRT((H30^2)+(I30^2)+(J30^2)), 4)</f>
        <v>0.7329</v>
      </c>
      <c r="L30" s="93"/>
      <c r="M30" s="21">
        <v>-0.75409999999999999</v>
      </c>
      <c r="N30" s="22">
        <v>-0.79249999999999998</v>
      </c>
      <c r="O30" s="27">
        <v>0.72089999999999999</v>
      </c>
      <c r="P30" s="66">
        <v>1.3048</v>
      </c>
      <c r="Q30" s="22">
        <v>-0.16930000000000001</v>
      </c>
      <c r="R30" s="22">
        <v>0.40019926</v>
      </c>
      <c r="S30" s="22">
        <v>-0.74189769999999999</v>
      </c>
      <c r="T30" s="24">
        <f t="shared" ref="T30:T31" si="3">ROUND(SQRT(Q30^2+R30^2+S30^2), 4)</f>
        <v>0.85980000000000001</v>
      </c>
      <c r="U30" s="78"/>
      <c r="V30" s="21">
        <v>3.9113889400000001</v>
      </c>
      <c r="W30" s="22">
        <v>1.54294208</v>
      </c>
      <c r="X30" s="22">
        <v>2.6777100000000002E-2</v>
      </c>
      <c r="Y30" s="27">
        <v>4.2043999999999997</v>
      </c>
      <c r="Z30" s="22">
        <v>0.78999364000000005</v>
      </c>
      <c r="AA30" s="22">
        <v>2.0236282299999999</v>
      </c>
      <c r="AB30" s="22">
        <v>1.29740393</v>
      </c>
      <c r="AC30" s="24">
        <f t="shared" si="2"/>
        <v>4.1109999999999998</v>
      </c>
    </row>
    <row r="31" spans="1:29" x14ac:dyDescent="0.3">
      <c r="A31" s="28" t="s">
        <v>42</v>
      </c>
      <c r="B31" s="90" t="s">
        <v>59</v>
      </c>
      <c r="C31" s="30"/>
      <c r="D31" s="31">
        <v>-2.3155999999999999</v>
      </c>
      <c r="E31" s="32">
        <v>1.7898000000000001</v>
      </c>
      <c r="F31" s="32">
        <v>-2.1101000000000001</v>
      </c>
      <c r="G31" s="39">
        <v>3.5865999999999998</v>
      </c>
      <c r="H31" s="32">
        <v>-0.12859999999999999</v>
      </c>
      <c r="I31" s="32">
        <v>1.0057</v>
      </c>
      <c r="J31" s="32">
        <v>-3.3000000000000002E-2</v>
      </c>
      <c r="K31" s="33">
        <f t="shared" ref="K31" si="4">ROUND(SQRT((H31^2)+(I31^2)+(J31^2)), 4)</f>
        <v>1.0144</v>
      </c>
      <c r="L31" s="94"/>
      <c r="M31" s="31">
        <v>1.0390999999999999</v>
      </c>
      <c r="N31" s="32">
        <v>0.8488</v>
      </c>
      <c r="O31" s="39">
        <v>-0.92700000000000005</v>
      </c>
      <c r="P31" s="65">
        <v>1.6342000000000001</v>
      </c>
      <c r="Q31" s="32">
        <v>-0.1525</v>
      </c>
      <c r="R31" s="32">
        <v>-5.3600000000000002E-2</v>
      </c>
      <c r="S31" s="32">
        <v>-0.32129999999999997</v>
      </c>
      <c r="T31" s="33">
        <f t="shared" si="3"/>
        <v>0.35970000000000002</v>
      </c>
      <c r="U31" s="79"/>
      <c r="V31" s="31">
        <v>2.1246707900000001</v>
      </c>
      <c r="W31" s="32">
        <v>0.94068695000000002</v>
      </c>
      <c r="X31" s="32">
        <v>0.10024955000000001</v>
      </c>
      <c r="Y31" s="39">
        <v>2.3254000000000001</v>
      </c>
      <c r="Z31" s="32">
        <v>0.51358347999999998</v>
      </c>
      <c r="AA31" s="32">
        <v>1.0908440399999999</v>
      </c>
      <c r="AB31" s="32">
        <v>0.75674014999999994</v>
      </c>
      <c r="AC31" s="33">
        <f t="shared" si="2"/>
        <v>2.3612000000000002</v>
      </c>
    </row>
    <row r="32" spans="1:29" x14ac:dyDescent="0.3">
      <c r="A32" s="53" t="s">
        <v>43</v>
      </c>
      <c r="B32" s="95" t="s">
        <v>59</v>
      </c>
      <c r="C32" s="55"/>
      <c r="D32" s="86">
        <v>0.1804</v>
      </c>
      <c r="E32" s="87">
        <v>1.7499</v>
      </c>
      <c r="F32" s="87">
        <v>-4.3704000000000001</v>
      </c>
      <c r="G32" s="46">
        <v>4.7134</v>
      </c>
      <c r="H32" s="96">
        <v>1.3339000000000001</v>
      </c>
      <c r="I32" s="96">
        <v>0.98760000000000003</v>
      </c>
      <c r="J32" s="87">
        <v>0.1143</v>
      </c>
      <c r="K32" s="61">
        <v>1.6636</v>
      </c>
      <c r="L32" s="55"/>
      <c r="M32" s="97">
        <v>-2.3365</v>
      </c>
      <c r="N32" s="96">
        <v>0.55500000000000005</v>
      </c>
      <c r="O32" s="98">
        <v>-1.6395999999999999</v>
      </c>
      <c r="P32" s="99">
        <v>2.9011999999999998</v>
      </c>
      <c r="Q32" s="96">
        <v>-0.20730000000000001</v>
      </c>
      <c r="R32" s="96">
        <v>8.3099999999999993E-2</v>
      </c>
      <c r="S32" s="87">
        <v>0.52110000000000001</v>
      </c>
      <c r="T32" s="61">
        <v>0.56689999999999996</v>
      </c>
      <c r="U32" s="55"/>
      <c r="V32" s="43">
        <v>1.64746393</v>
      </c>
      <c r="W32" s="43">
        <v>1.87882901</v>
      </c>
      <c r="X32" s="43">
        <v>0.10447149</v>
      </c>
      <c r="Y32" s="46">
        <v>2.5</v>
      </c>
      <c r="Z32" s="43">
        <v>1.03671885</v>
      </c>
      <c r="AA32" s="43">
        <v>0.88783394999999998</v>
      </c>
      <c r="AB32" s="43">
        <v>0.47376521999999999</v>
      </c>
      <c r="AC32" s="44">
        <f t="shared" si="2"/>
        <v>2.3982999999999999</v>
      </c>
    </row>
    <row r="33" spans="1:29" x14ac:dyDescent="0.3">
      <c r="A33" s="28" t="s">
        <v>44</v>
      </c>
      <c r="B33" s="100" t="s">
        <v>58</v>
      </c>
      <c r="C33" s="30"/>
      <c r="D33" s="80">
        <v>-1.9302999999999999</v>
      </c>
      <c r="E33" s="81">
        <v>1.7734000000000001</v>
      </c>
      <c r="F33" s="81">
        <v>0.1075</v>
      </c>
      <c r="G33" s="39">
        <v>2.6242000000000001</v>
      </c>
      <c r="H33" s="84">
        <v>-1.4937</v>
      </c>
      <c r="I33" s="84">
        <v>0.9234</v>
      </c>
      <c r="J33" s="81">
        <v>0.89610000000000001</v>
      </c>
      <c r="K33" s="38">
        <v>1.9715</v>
      </c>
      <c r="L33" s="30"/>
      <c r="M33" s="80">
        <v>-3.4716999999999998</v>
      </c>
      <c r="N33" s="84">
        <v>1.5496000000000001</v>
      </c>
      <c r="O33" s="88">
        <v>0.2923</v>
      </c>
      <c r="P33" s="65">
        <v>3.8166000000000002</v>
      </c>
      <c r="Q33" s="84">
        <v>-0.81189999999999996</v>
      </c>
      <c r="R33" s="84">
        <v>0.1966</v>
      </c>
      <c r="S33" s="84">
        <v>0.67290000000000005</v>
      </c>
      <c r="T33" s="38">
        <v>1.0727</v>
      </c>
      <c r="U33" s="64"/>
      <c r="V33" s="47">
        <v>-4.5317290000000003E-2</v>
      </c>
      <c r="W33" s="47">
        <v>-1.5551012099999999</v>
      </c>
      <c r="X33" s="47">
        <v>3.9082210100000001</v>
      </c>
      <c r="Y33" s="50">
        <v>4.2057000000000002</v>
      </c>
      <c r="Z33" s="47">
        <v>0.82900828000000004</v>
      </c>
      <c r="AA33" s="47">
        <v>0.21180094999999999</v>
      </c>
      <c r="AB33" s="47">
        <v>8.5603070000000003E-2</v>
      </c>
      <c r="AC33" s="48">
        <f t="shared" si="2"/>
        <v>1.1264000000000001</v>
      </c>
    </row>
    <row r="34" spans="1:29" x14ac:dyDescent="0.3">
      <c r="A34" s="53" t="s">
        <v>45</v>
      </c>
      <c r="B34" s="101" t="s">
        <v>58</v>
      </c>
      <c r="C34" s="55"/>
      <c r="D34" s="102">
        <v>-0.21890000000000001</v>
      </c>
      <c r="E34" s="43">
        <v>-0.54249999999999998</v>
      </c>
      <c r="F34" s="43">
        <v>0.94069999999999998</v>
      </c>
      <c r="G34" s="27">
        <v>1.1085</v>
      </c>
      <c r="H34" s="43">
        <v>0.12570000000000001</v>
      </c>
      <c r="I34" s="43">
        <v>-0.40060000000000001</v>
      </c>
      <c r="J34" s="43">
        <v>-0.68559999999999999</v>
      </c>
      <c r="K34" s="24">
        <f t="shared" ref="K34:K35" si="5">ROUND(SQRT((H34^2)+(I34^2)+(J34^2)), 4)</f>
        <v>0.80389999999999995</v>
      </c>
      <c r="L34" s="103"/>
      <c r="M34" s="102">
        <v>-0.94589999999999996</v>
      </c>
      <c r="N34" s="43">
        <v>-4.2999999999999997E-2</v>
      </c>
      <c r="O34" s="46">
        <v>0.72499999999999998</v>
      </c>
      <c r="P34" s="66">
        <v>1.1921999999999999</v>
      </c>
      <c r="Q34" s="22">
        <v>-0.20019999999999999</v>
      </c>
      <c r="R34" s="22">
        <v>-0.24940000000000001</v>
      </c>
      <c r="S34" s="22">
        <v>-0.2772</v>
      </c>
      <c r="T34" s="24">
        <f t="shared" ref="T34:T45" si="6">ROUND(SQRT(Q34^2+R34^2+S34^2), 4)</f>
        <v>0.42320000000000002</v>
      </c>
      <c r="U34" s="20"/>
      <c r="V34" s="21">
        <v>4.0449400500000001</v>
      </c>
      <c r="W34" s="22">
        <v>1.6867376300000001</v>
      </c>
      <c r="X34" s="22">
        <v>1.067216E-2</v>
      </c>
      <c r="Y34" s="27">
        <v>4.3819999999999997</v>
      </c>
      <c r="Z34" s="22">
        <v>0.84708243999999999</v>
      </c>
      <c r="AA34" s="22">
        <v>2.0687236800000002</v>
      </c>
      <c r="AB34" s="22">
        <v>1.2972167699999999</v>
      </c>
      <c r="AC34" s="24">
        <f t="shared" si="2"/>
        <v>4.2130000000000001</v>
      </c>
    </row>
    <row r="35" spans="1:29" x14ac:dyDescent="0.3">
      <c r="A35" s="63" t="s">
        <v>46</v>
      </c>
      <c r="B35" s="95" t="s">
        <v>59</v>
      </c>
      <c r="C35" s="64"/>
      <c r="D35" s="69">
        <v>-1.7633000000000001</v>
      </c>
      <c r="E35" s="47">
        <v>-0.91620000000000001</v>
      </c>
      <c r="F35" s="47">
        <v>0.47439999999999999</v>
      </c>
      <c r="G35" s="39">
        <v>2.0398999999999998</v>
      </c>
      <c r="H35" s="47">
        <v>0.1678</v>
      </c>
      <c r="I35" s="47">
        <v>1.0802</v>
      </c>
      <c r="J35" s="47">
        <v>0.23749999999999999</v>
      </c>
      <c r="K35" s="33">
        <f t="shared" si="5"/>
        <v>1.1187</v>
      </c>
      <c r="L35" s="104"/>
      <c r="M35" s="69">
        <v>-3.278</v>
      </c>
      <c r="N35" s="47">
        <v>-2.4146000000000001</v>
      </c>
      <c r="O35" s="50">
        <v>1.6294</v>
      </c>
      <c r="P35" s="65">
        <v>4.3592000000000004</v>
      </c>
      <c r="Q35" s="32">
        <v>-7.4300000000000005E-2</v>
      </c>
      <c r="R35" s="32">
        <v>0.1215</v>
      </c>
      <c r="S35" s="32">
        <v>-0.11</v>
      </c>
      <c r="T35" s="33">
        <f t="shared" si="6"/>
        <v>0.18</v>
      </c>
      <c r="U35" s="30"/>
      <c r="V35" s="31">
        <v>4.6808123100000003</v>
      </c>
      <c r="W35" s="32">
        <v>-0.14539800999999999</v>
      </c>
      <c r="X35" s="32">
        <v>-2.4869111500000001</v>
      </c>
      <c r="Y35" s="39">
        <v>5.2992999999999997</v>
      </c>
      <c r="Z35" s="32">
        <v>-1.12264359</v>
      </c>
      <c r="AA35" s="32">
        <v>2.3137469300000002</v>
      </c>
      <c r="AB35" s="32">
        <v>1.8875577400000001</v>
      </c>
      <c r="AC35" s="33">
        <f t="shared" si="2"/>
        <v>5.3239000000000001</v>
      </c>
    </row>
    <row r="36" spans="1:29" x14ac:dyDescent="0.3">
      <c r="A36" s="19" t="s">
        <v>47</v>
      </c>
      <c r="B36" s="91" t="s">
        <v>59</v>
      </c>
      <c r="C36" s="20"/>
      <c r="D36" s="21">
        <v>0.66610000000000003</v>
      </c>
      <c r="E36" s="22">
        <v>0.67020000000000002</v>
      </c>
      <c r="F36" s="22">
        <v>-2.9392</v>
      </c>
      <c r="G36" s="27">
        <v>3.0905999999999998</v>
      </c>
      <c r="H36" s="22">
        <v>0.76859999999999995</v>
      </c>
      <c r="I36" s="22">
        <v>0.84250000000000003</v>
      </c>
      <c r="J36" s="22">
        <v>0.10100000000000001</v>
      </c>
      <c r="K36" s="24">
        <f>ROUND(SQRT((H36^2)+(I36^2)+(J36^2)), 4)</f>
        <v>1.1449</v>
      </c>
      <c r="L36" s="93"/>
      <c r="M36" s="21">
        <v>-1.8161</v>
      </c>
      <c r="N36" s="22">
        <v>0.77900000000000003</v>
      </c>
      <c r="O36" s="27">
        <v>-0.39460000000000001</v>
      </c>
      <c r="P36" s="66">
        <v>2.0125000000000002</v>
      </c>
      <c r="Q36" s="22">
        <v>3.3E-3</v>
      </c>
      <c r="R36" s="22">
        <v>-0.41110000000000002</v>
      </c>
      <c r="S36" s="22">
        <v>0.5806</v>
      </c>
      <c r="T36" s="24">
        <f t="shared" si="6"/>
        <v>0.71140000000000003</v>
      </c>
      <c r="U36" s="55"/>
      <c r="V36" s="43">
        <v>2.6921734900000001</v>
      </c>
      <c r="W36" s="43">
        <v>-0.27877155999999997</v>
      </c>
      <c r="X36" s="43">
        <v>3.670549E-2</v>
      </c>
      <c r="Y36" s="46">
        <v>2.7069000000000001</v>
      </c>
      <c r="Z36" s="43">
        <v>-0.11756487</v>
      </c>
      <c r="AA36" s="43">
        <v>1.3071022000000001</v>
      </c>
      <c r="AB36" s="43">
        <v>1.0768065499999999</v>
      </c>
      <c r="AC36" s="44">
        <f t="shared" si="2"/>
        <v>2.5015000000000001</v>
      </c>
    </row>
    <row r="37" spans="1:29" x14ac:dyDescent="0.3">
      <c r="A37" s="28" t="s">
        <v>48</v>
      </c>
      <c r="B37" s="100" t="s">
        <v>58</v>
      </c>
      <c r="C37" s="30"/>
      <c r="D37" s="31">
        <v>3.2751000000000001</v>
      </c>
      <c r="E37" s="32">
        <v>-1.4322999999999999</v>
      </c>
      <c r="F37" s="32">
        <v>-0.67230000000000001</v>
      </c>
      <c r="G37" s="39">
        <v>3.6295000000000002</v>
      </c>
      <c r="H37" s="32">
        <v>0.5827</v>
      </c>
      <c r="I37" s="32">
        <v>-0.57799999999999996</v>
      </c>
      <c r="J37" s="32">
        <v>-1.2186999999999999</v>
      </c>
      <c r="K37" s="33">
        <f t="shared" ref="K37:K45" si="7">ROUND(SQRT((H37^2)+(I37^2)+(J37^2)), 4)</f>
        <v>1.4693000000000001</v>
      </c>
      <c r="L37" s="94"/>
      <c r="M37" s="31">
        <v>-0.70350000000000001</v>
      </c>
      <c r="N37" s="32">
        <v>-2.7562000000000002</v>
      </c>
      <c r="O37" s="39">
        <v>-0.74029999999999996</v>
      </c>
      <c r="P37" s="65">
        <v>2.9430000000000001</v>
      </c>
      <c r="Q37" s="32">
        <v>-0.78939999999999999</v>
      </c>
      <c r="R37" s="32">
        <v>1.1148</v>
      </c>
      <c r="S37" s="32">
        <v>-0.50660000000000005</v>
      </c>
      <c r="T37" s="33">
        <f t="shared" si="6"/>
        <v>1.4569000000000001</v>
      </c>
      <c r="U37" s="64"/>
      <c r="V37" s="47">
        <v>1.80878457</v>
      </c>
      <c r="W37" s="47">
        <v>4.2130105200000001</v>
      </c>
      <c r="X37" s="47">
        <v>0.54790918</v>
      </c>
      <c r="Y37" s="50">
        <v>4.6094999999999997</v>
      </c>
      <c r="Z37" s="47">
        <v>2.1059346200000002</v>
      </c>
      <c r="AA37" s="47">
        <v>0.83141500000000002</v>
      </c>
      <c r="AB37" s="47">
        <v>0.52959137999999994</v>
      </c>
      <c r="AC37" s="48">
        <f t="shared" si="2"/>
        <v>3.4668999999999999</v>
      </c>
    </row>
    <row r="38" spans="1:29" x14ac:dyDescent="0.3">
      <c r="A38" s="53" t="s">
        <v>49</v>
      </c>
      <c r="B38" s="101" t="s">
        <v>58</v>
      </c>
      <c r="C38" s="55"/>
      <c r="D38" s="102">
        <v>0.14849999999999999</v>
      </c>
      <c r="E38" s="43">
        <v>-1.4239999999999999</v>
      </c>
      <c r="F38" s="43">
        <v>1.0505</v>
      </c>
      <c r="G38" s="27">
        <v>1.7766999999999999</v>
      </c>
      <c r="H38" s="43">
        <v>0.12690000000000001</v>
      </c>
      <c r="I38" s="43">
        <v>0.12690000000000001</v>
      </c>
      <c r="J38" s="43">
        <v>-1.5555000000000001</v>
      </c>
      <c r="K38" s="24">
        <f t="shared" si="7"/>
        <v>1.5658000000000001</v>
      </c>
      <c r="L38" s="103"/>
      <c r="M38" s="102">
        <v>0.68868764999999998</v>
      </c>
      <c r="N38" s="43">
        <v>-2.7681832499999999</v>
      </c>
      <c r="O38" s="46">
        <v>1.9442882699999999</v>
      </c>
      <c r="P38" s="66">
        <v>3.4609000000000001</v>
      </c>
      <c r="Q38" s="22">
        <v>-0.42905505999999999</v>
      </c>
      <c r="R38" s="22">
        <v>-0.21749176000000001</v>
      </c>
      <c r="S38" s="22">
        <v>-0.86072051999999999</v>
      </c>
      <c r="T38" s="24">
        <f t="shared" si="6"/>
        <v>0.98599999999999999</v>
      </c>
      <c r="U38" s="20"/>
      <c r="V38" s="21">
        <v>4.6322018500000004</v>
      </c>
      <c r="W38" s="22">
        <v>3.1362461399999999</v>
      </c>
      <c r="X38" s="22">
        <v>-5.0633909999999997E-2</v>
      </c>
      <c r="Y38" s="27">
        <v>5.5949</v>
      </c>
      <c r="Z38" s="22">
        <v>1.49163723</v>
      </c>
      <c r="AA38" s="22">
        <v>2.3029880500000002</v>
      </c>
      <c r="AB38" s="22">
        <v>1.7215646499999999</v>
      </c>
      <c r="AC38" s="24">
        <f t="shared" si="2"/>
        <v>5.5162000000000004</v>
      </c>
    </row>
    <row r="39" spans="1:29" x14ac:dyDescent="0.3">
      <c r="A39" s="63" t="s">
        <v>50</v>
      </c>
      <c r="B39" s="95" t="s">
        <v>59</v>
      </c>
      <c r="C39" s="64"/>
      <c r="D39" s="69">
        <v>-2.5821999999999998</v>
      </c>
      <c r="E39" s="47">
        <v>1.6092</v>
      </c>
      <c r="F39" s="47">
        <v>-2.8591000000000002</v>
      </c>
      <c r="G39" s="39">
        <v>4.1501999999999999</v>
      </c>
      <c r="H39" s="47">
        <v>0.71640000000000004</v>
      </c>
      <c r="I39" s="47">
        <v>-1.43E-2</v>
      </c>
      <c r="J39" s="47">
        <v>-0.37119999999999997</v>
      </c>
      <c r="K39" s="33">
        <f t="shared" si="7"/>
        <v>0.80700000000000005</v>
      </c>
      <c r="L39" s="104"/>
      <c r="M39" s="69">
        <v>-6.4639959999999996E-2</v>
      </c>
      <c r="N39" s="47">
        <v>-1.1619127199999999</v>
      </c>
      <c r="O39" s="50">
        <v>0.13134857999999999</v>
      </c>
      <c r="P39" s="65">
        <v>1.169</v>
      </c>
      <c r="Q39" s="32">
        <v>0.11159669999999999</v>
      </c>
      <c r="R39" s="32">
        <v>-1.0855902399999999</v>
      </c>
      <c r="S39" s="32">
        <v>-6.0505839999999998E-2</v>
      </c>
      <c r="T39" s="33">
        <f t="shared" si="6"/>
        <v>1.093</v>
      </c>
      <c r="U39" s="30"/>
      <c r="V39" s="31">
        <v>-7.6415140000000006E-2</v>
      </c>
      <c r="W39" s="32">
        <v>-1.78163852</v>
      </c>
      <c r="X39" s="32">
        <v>-3.8077096500000001</v>
      </c>
      <c r="Y39" s="39">
        <v>4.2060000000000004</v>
      </c>
      <c r="Z39" s="32">
        <v>-0.75412022999999995</v>
      </c>
      <c r="AA39" s="32">
        <v>1.7368854300000001</v>
      </c>
      <c r="AB39" s="32">
        <v>1.59794021</v>
      </c>
      <c r="AC39" s="33">
        <f t="shared" si="2"/>
        <v>4.0888999999999998</v>
      </c>
    </row>
    <row r="40" spans="1:29" x14ac:dyDescent="0.3">
      <c r="A40" s="19" t="s">
        <v>51</v>
      </c>
      <c r="B40" s="91" t="s">
        <v>59</v>
      </c>
      <c r="C40" s="20"/>
      <c r="D40" s="21">
        <v>1.6529</v>
      </c>
      <c r="E40" s="22">
        <v>-0.15690000000000001</v>
      </c>
      <c r="F40" s="22">
        <v>-3.395</v>
      </c>
      <c r="G40" s="27">
        <v>3.7770000000000001</v>
      </c>
      <c r="H40" s="22">
        <v>1.2194</v>
      </c>
      <c r="I40" s="22">
        <v>-0.18340000000000001</v>
      </c>
      <c r="J40" s="22">
        <v>-1.4484999999999999</v>
      </c>
      <c r="K40" s="44">
        <f t="shared" si="7"/>
        <v>1.9023000000000001</v>
      </c>
      <c r="L40" s="93"/>
      <c r="M40" s="21">
        <v>-0.12640000000000001</v>
      </c>
      <c r="N40" s="22">
        <v>-2.3734999999999999</v>
      </c>
      <c r="O40" s="27">
        <v>1.012</v>
      </c>
      <c r="P40" s="99">
        <v>2.5821999999999998</v>
      </c>
      <c r="Q40" s="43">
        <v>0.19470000000000001</v>
      </c>
      <c r="R40" s="43">
        <v>-0.66159999999999997</v>
      </c>
      <c r="S40" s="43">
        <v>-0.72509999999999997</v>
      </c>
      <c r="T40" s="44">
        <f t="shared" si="6"/>
        <v>1.0006999999999999</v>
      </c>
      <c r="U40" s="55"/>
      <c r="V40" s="43">
        <v>3.0981285600000001</v>
      </c>
      <c r="W40" s="43">
        <v>-5.0012319999999999E-2</v>
      </c>
      <c r="X40" s="43">
        <v>8.2257899999999995E-2</v>
      </c>
      <c r="Y40" s="46">
        <v>3.0996000000000001</v>
      </c>
      <c r="Z40" s="43">
        <v>-8.2090099999999992E-3</v>
      </c>
      <c r="AA40" s="43">
        <v>1.9334248300000001</v>
      </c>
      <c r="AB40" s="43">
        <v>0.79870163999999999</v>
      </c>
      <c r="AC40" s="44">
        <f t="shared" si="2"/>
        <v>2.7403</v>
      </c>
    </row>
    <row r="41" spans="1:29" x14ac:dyDescent="0.3">
      <c r="A41" s="63" t="s">
        <v>52</v>
      </c>
      <c r="B41" s="101" t="s">
        <v>58</v>
      </c>
      <c r="C41" s="64"/>
      <c r="D41" s="69">
        <v>1.9754</v>
      </c>
      <c r="E41" s="47">
        <v>3.3637000000000001</v>
      </c>
      <c r="F41" s="47">
        <v>-2.4984999999999999</v>
      </c>
      <c r="G41" s="50">
        <v>4.6630000000000003</v>
      </c>
      <c r="H41" s="47">
        <v>-0.96040000000000003</v>
      </c>
      <c r="I41" s="47">
        <v>-0.80549999999999999</v>
      </c>
      <c r="J41" s="47">
        <v>-0.50860000000000005</v>
      </c>
      <c r="K41" s="48">
        <f t="shared" si="7"/>
        <v>1.3527</v>
      </c>
      <c r="L41" s="104"/>
      <c r="M41" s="69">
        <v>1.1928000000000001</v>
      </c>
      <c r="N41" s="47">
        <v>1.4557</v>
      </c>
      <c r="O41" s="50">
        <v>-0.52490000000000003</v>
      </c>
      <c r="P41" s="105">
        <v>1.9578</v>
      </c>
      <c r="Q41" s="47">
        <v>-0.71909999999999996</v>
      </c>
      <c r="R41" s="47">
        <v>-4.6899999999999997E-2</v>
      </c>
      <c r="S41" s="47">
        <v>0.17280000000000001</v>
      </c>
      <c r="T41" s="48">
        <f t="shared" si="6"/>
        <v>0.74109999999999998</v>
      </c>
      <c r="U41" s="64"/>
      <c r="V41" s="47">
        <v>3.39803042</v>
      </c>
      <c r="W41" s="47">
        <v>5.5170709999999998E-2</v>
      </c>
      <c r="X41" s="47">
        <v>-8.9991039999999994E-2</v>
      </c>
      <c r="Y41" s="50">
        <v>3.4</v>
      </c>
      <c r="Z41" s="47">
        <v>2.30284E-3</v>
      </c>
      <c r="AA41" s="47">
        <v>2.1206681700000001</v>
      </c>
      <c r="AB41" s="47">
        <v>1.13173258</v>
      </c>
      <c r="AC41" s="48">
        <f t="shared" si="2"/>
        <v>3.2547000000000001</v>
      </c>
    </row>
    <row r="42" spans="1:29" x14ac:dyDescent="0.3">
      <c r="A42" s="19" t="s">
        <v>53</v>
      </c>
      <c r="B42" s="106" t="s">
        <v>58</v>
      </c>
      <c r="C42" s="20"/>
      <c r="D42" s="21">
        <v>-0.96202659999999995</v>
      </c>
      <c r="E42" s="22">
        <v>-0.21171408</v>
      </c>
      <c r="F42" s="22">
        <v>0.83634717000000003</v>
      </c>
      <c r="G42" s="27">
        <v>1.2897000000000001</v>
      </c>
      <c r="H42" s="22">
        <v>-0.16260213000000001</v>
      </c>
      <c r="I42" s="22">
        <v>0.60531347999999996</v>
      </c>
      <c r="J42" s="22">
        <v>0.80172425999999997</v>
      </c>
      <c r="K42" s="24">
        <f t="shared" si="7"/>
        <v>1.0176000000000001</v>
      </c>
      <c r="L42" s="20"/>
      <c r="M42" s="21">
        <v>-1.6957026799999999</v>
      </c>
      <c r="N42" s="22">
        <v>1.31218692</v>
      </c>
      <c r="O42" s="27">
        <v>-1.03241564</v>
      </c>
      <c r="P42" s="66">
        <v>2.3708</v>
      </c>
      <c r="Q42" s="22">
        <v>-0.33320674</v>
      </c>
      <c r="R42" s="22">
        <v>0.61104292000000004</v>
      </c>
      <c r="S42" s="22">
        <v>0.31106855999999999</v>
      </c>
      <c r="T42" s="24">
        <f t="shared" si="6"/>
        <v>0.76229999999999998</v>
      </c>
      <c r="U42" s="20"/>
      <c r="V42" s="21">
        <v>5.5581373000000003</v>
      </c>
      <c r="W42" s="22">
        <v>1.7921393999999999</v>
      </c>
      <c r="X42" s="22">
        <v>-0.29956335000000001</v>
      </c>
      <c r="Y42" s="27">
        <v>5.8517000000000001</v>
      </c>
      <c r="Z42" s="22">
        <v>0.89122033000000001</v>
      </c>
      <c r="AA42" s="22">
        <v>3.1358151400000001</v>
      </c>
      <c r="AB42" s="22">
        <v>1.58587396</v>
      </c>
      <c r="AC42" s="24">
        <f t="shared" si="2"/>
        <v>5.6128999999999998</v>
      </c>
    </row>
    <row r="43" spans="1:29" x14ac:dyDescent="0.3">
      <c r="A43" s="28" t="s">
        <v>54</v>
      </c>
      <c r="B43" s="90" t="s">
        <v>59</v>
      </c>
      <c r="C43" s="30"/>
      <c r="D43" s="31">
        <v>-2.3884853499999998</v>
      </c>
      <c r="E43" s="32">
        <v>-0.85056730000000003</v>
      </c>
      <c r="F43" s="32">
        <v>-3.4486235600000001</v>
      </c>
      <c r="G43" s="39">
        <v>4.2945000000000002</v>
      </c>
      <c r="H43" s="32">
        <v>2.04010129</v>
      </c>
      <c r="I43" s="32">
        <v>1.2432395199999999</v>
      </c>
      <c r="J43" s="32">
        <v>0.37448287000000002</v>
      </c>
      <c r="K43" s="33">
        <f t="shared" si="7"/>
        <v>2.4182000000000001</v>
      </c>
      <c r="L43" s="30"/>
      <c r="M43" s="31">
        <v>1.76783161</v>
      </c>
      <c r="N43" s="32">
        <v>-1.7349303700000001</v>
      </c>
      <c r="O43" s="39">
        <v>-3.1121927700000001</v>
      </c>
      <c r="P43" s="65">
        <v>3.9563999999999999</v>
      </c>
      <c r="Q43" s="32">
        <v>-0.14709085</v>
      </c>
      <c r="R43" s="32">
        <v>0.60326672000000003</v>
      </c>
      <c r="S43" s="32">
        <v>-0.34147975000000003</v>
      </c>
      <c r="T43" s="33">
        <f t="shared" si="6"/>
        <v>0.70860000000000001</v>
      </c>
      <c r="U43" s="30"/>
      <c r="V43" s="31">
        <v>4.9582469099999997</v>
      </c>
      <c r="W43" s="32">
        <v>1.27253382</v>
      </c>
      <c r="X43" s="37">
        <v>-2.6533540000000001E-2</v>
      </c>
      <c r="Y43" s="39">
        <v>5.1189999999999998</v>
      </c>
      <c r="Z43" s="32">
        <v>0.68347310999999999</v>
      </c>
      <c r="AA43" s="32">
        <v>2.7748735</v>
      </c>
      <c r="AB43" s="32">
        <v>1.6768297000000001</v>
      </c>
      <c r="AC43" s="33">
        <f t="shared" si="2"/>
        <v>5.1352000000000002</v>
      </c>
    </row>
    <row r="44" spans="1:29" x14ac:dyDescent="0.3">
      <c r="A44" s="53" t="s">
        <v>55</v>
      </c>
      <c r="B44" s="95" t="s">
        <v>59</v>
      </c>
      <c r="C44" s="55"/>
      <c r="D44" s="102">
        <v>-1.1633725699999999</v>
      </c>
      <c r="E44" s="43">
        <v>0.84583359999999996</v>
      </c>
      <c r="F44" s="43">
        <v>-2.9130150600000002</v>
      </c>
      <c r="G44" s="44">
        <v>3.2408999999999999</v>
      </c>
      <c r="H44" s="43">
        <v>1.13333046</v>
      </c>
      <c r="I44" s="43">
        <v>1.32585931</v>
      </c>
      <c r="J44" s="43">
        <v>0.53289580000000003</v>
      </c>
      <c r="K44" s="44">
        <f t="shared" si="7"/>
        <v>1.8238000000000001</v>
      </c>
      <c r="L44" s="103"/>
      <c r="M44" s="102">
        <v>-1.9793361</v>
      </c>
      <c r="N44" s="43">
        <v>-0.25149437000000002</v>
      </c>
      <c r="O44" s="46">
        <v>-0.42997727000000002</v>
      </c>
      <c r="P44" s="99">
        <v>2.0417999999999998</v>
      </c>
      <c r="Q44" s="43">
        <v>-3.5687410000000003E-2</v>
      </c>
      <c r="R44" s="43">
        <v>0.36589687999999998</v>
      </c>
      <c r="S44" s="43">
        <v>0.44491813000000002</v>
      </c>
      <c r="T44" s="44">
        <f t="shared" si="6"/>
        <v>0.57720000000000005</v>
      </c>
      <c r="U44" s="20"/>
      <c r="V44" s="43">
        <v>3.4014910000000002E-2</v>
      </c>
      <c r="W44" s="22">
        <v>0.98112401999999999</v>
      </c>
      <c r="X44" s="43">
        <v>3.70484444</v>
      </c>
      <c r="Y44" s="27">
        <v>3.8325999999999998</v>
      </c>
      <c r="Z44" s="43">
        <v>0.43719384</v>
      </c>
      <c r="AA44" s="43">
        <v>1.64632654</v>
      </c>
      <c r="AB44" s="22">
        <v>1.28927338</v>
      </c>
      <c r="AC44" s="44">
        <f t="shared" si="2"/>
        <v>3.3727999999999998</v>
      </c>
    </row>
    <row r="45" spans="1:29" x14ac:dyDescent="0.3">
      <c r="A45" s="28" t="s">
        <v>56</v>
      </c>
      <c r="B45" s="100" t="s">
        <v>58</v>
      </c>
      <c r="C45" s="30"/>
      <c r="D45" s="69">
        <v>-0.22048445999999999</v>
      </c>
      <c r="E45" s="47">
        <v>1.4304329600000001</v>
      </c>
      <c r="F45" s="47">
        <v>-1.17280228</v>
      </c>
      <c r="G45" s="33">
        <v>1.8607</v>
      </c>
      <c r="H45" s="47">
        <v>0.77066957999999997</v>
      </c>
      <c r="I45" s="47">
        <v>-0.32113057</v>
      </c>
      <c r="J45" s="47">
        <v>-0.37933521999999997</v>
      </c>
      <c r="K45" s="33">
        <f t="shared" si="7"/>
        <v>0.91700000000000004</v>
      </c>
      <c r="L45" s="94"/>
      <c r="M45" s="69">
        <v>-1.0696813700000001</v>
      </c>
      <c r="N45" s="47">
        <v>0.54586482000000003</v>
      </c>
      <c r="O45" s="50">
        <v>1.197051E-2</v>
      </c>
      <c r="P45" s="105">
        <v>1.1991000000000001</v>
      </c>
      <c r="Q45" s="47">
        <v>0.69164561999999996</v>
      </c>
      <c r="R45" s="47">
        <v>-1.2429188499999999</v>
      </c>
      <c r="S45" s="47">
        <v>0.26404828000000002</v>
      </c>
      <c r="T45" s="48">
        <f t="shared" si="6"/>
        <v>1.4467000000000001</v>
      </c>
      <c r="U45" s="30"/>
      <c r="V45" s="47">
        <v>4.1943640999999996</v>
      </c>
      <c r="W45" s="47">
        <v>1.21874726</v>
      </c>
      <c r="X45" s="47">
        <v>7.3857290000000006E-2</v>
      </c>
      <c r="Y45" s="107">
        <v>4.3677999999999999</v>
      </c>
      <c r="Z45" s="47">
        <v>0.57468808000000005</v>
      </c>
      <c r="AA45" s="47">
        <v>1.9350909000000001</v>
      </c>
      <c r="AB45" s="47">
        <v>1.6191974899999999</v>
      </c>
      <c r="AC45" s="48">
        <f t="shared" si="2"/>
        <v>4.128999999999999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rko</dc:creator>
  <cp:lastModifiedBy>Mirko</cp:lastModifiedBy>
  <dcterms:created xsi:type="dcterms:W3CDTF">2020-01-27T15:46:47Z</dcterms:created>
  <dcterms:modified xsi:type="dcterms:W3CDTF">2020-02-06T15:40:01Z</dcterms:modified>
</cp:coreProperties>
</file>